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Ahmed data\Work\5th paper_N Cycle 2\Nature food revision\Major revision_NF\Final_Minor Revision_Nature\"/>
    </mc:Choice>
  </mc:AlternateContent>
  <xr:revisionPtr revIDLastSave="0" documentId="13_ncr:1_{3D710534-9176-469E-8794-D055792EE14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set (2)" sheetId="6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30" i="6" l="1"/>
  <c r="E73" i="6"/>
</calcChain>
</file>

<file path=xl/sharedStrings.xml><?xml version="1.0" encoding="utf-8"?>
<sst xmlns="http://schemas.openxmlformats.org/spreadsheetml/2006/main" count="772" uniqueCount="77">
  <si>
    <t xml:space="preserve">Land use </t>
    <phoneticPr fontId="0" type="noConversion"/>
  </si>
  <si>
    <t>Country</t>
  </si>
  <si>
    <t>Climate Zone</t>
  </si>
  <si>
    <t xml:space="preserve">DNRA </t>
  </si>
  <si>
    <t>Cropland</t>
  </si>
  <si>
    <t>Canada</t>
  </si>
  <si>
    <t>Continental</t>
  </si>
  <si>
    <t>China</t>
  </si>
  <si>
    <t>Humid subtropical</t>
  </si>
  <si>
    <t>Liu et al. (2019)</t>
  </si>
  <si>
    <t>Zhang et al. (2015)</t>
  </si>
  <si>
    <t>Subtropical</t>
  </si>
  <si>
    <t>Wang et al. (2017)</t>
  </si>
  <si>
    <t>Liu et al. (2017)</t>
  </si>
  <si>
    <t>Zhang et al. (2011)</t>
  </si>
  <si>
    <t>Zhu et al. (2019)</t>
  </si>
  <si>
    <t>Zhang et al. (2013)</t>
  </si>
  <si>
    <t>USA</t>
  </si>
  <si>
    <t>Japan</t>
  </si>
  <si>
    <t>Australia</t>
  </si>
  <si>
    <t>Mediterranean</t>
  </si>
  <si>
    <t>Zhang et al. (2019)</t>
  </si>
  <si>
    <t>Austria</t>
  </si>
  <si>
    <t>Zhu et al. (2014)</t>
  </si>
  <si>
    <t>Ting et al. (2017)</t>
  </si>
  <si>
    <t>Liu et al. (2020)</t>
  </si>
  <si>
    <t xml:space="preserve">Semi-arid </t>
    <phoneticPr fontId="0" type="noConversion"/>
  </si>
  <si>
    <t>Belgium</t>
  </si>
  <si>
    <t>Zhang et al. (2020)</t>
  </si>
  <si>
    <t>Zhao et al. (2018)</t>
  </si>
  <si>
    <t>Zhu et al. (2016)</t>
  </si>
  <si>
    <t>Sun et al. (2020)</t>
  </si>
  <si>
    <t xml:space="preserve">Semi arid </t>
    <phoneticPr fontId="0" type="noConversion"/>
  </si>
  <si>
    <t>Cheng et al. (2015)</t>
  </si>
  <si>
    <t>Zhang et al. (2016)</t>
  </si>
  <si>
    <t>Chen et al. (2016)</t>
  </si>
  <si>
    <t>Spain</t>
  </si>
  <si>
    <t>Inselsbacher et al. (2013)</t>
  </si>
  <si>
    <t>Liu et al. (2018)</t>
  </si>
  <si>
    <t xml:space="preserve"> Castellano-Hinojosa et al. (2020)</t>
  </si>
  <si>
    <t>Friedl et al. (2020)</t>
  </si>
  <si>
    <t>Xie et al. (2018)</t>
  </si>
  <si>
    <t>Xu et al. (2018)</t>
  </si>
  <si>
    <t>Shi et al. (2016)</t>
  </si>
  <si>
    <t>Zhu et al. (2013)</t>
  </si>
  <si>
    <t>Zhu et al. (2017)</t>
  </si>
  <si>
    <t>Zhu et al. (2011)</t>
  </si>
  <si>
    <t>Forest</t>
  </si>
  <si>
    <t>He et al. (2020)</t>
  </si>
  <si>
    <t>Gao et al. (2016)</t>
  </si>
  <si>
    <t>Gao et al. |(2016)</t>
  </si>
  <si>
    <t>Dan et al. (2019)</t>
  </si>
  <si>
    <t>Tropical</t>
  </si>
  <si>
    <t>Staelens etal. (2012)</t>
  </si>
  <si>
    <t>Masse et al. (2016)</t>
  </si>
  <si>
    <t>Huygens et al. (2007)</t>
  </si>
  <si>
    <t>Chile</t>
  </si>
  <si>
    <t>Huygens et al. (2008)</t>
  </si>
  <si>
    <t>Kuroiwa et al. (2011)</t>
  </si>
  <si>
    <t>Koyama et al. (2010)</t>
  </si>
  <si>
    <t>Han et al. (2018)</t>
  </si>
  <si>
    <t>Zheng et al. (2020)</t>
  </si>
  <si>
    <t>Sun et al. (2019)</t>
  </si>
  <si>
    <t>Jiang et al. (2015)</t>
  </si>
  <si>
    <t>Wang et al. (2016)</t>
  </si>
  <si>
    <t>Xie et al. (2015)</t>
  </si>
  <si>
    <t>Shi et al. (2020)</t>
  </si>
  <si>
    <t>NH4</t>
  </si>
  <si>
    <t>NO3</t>
  </si>
  <si>
    <t>GNM</t>
  </si>
  <si>
    <t>INH4</t>
  </si>
  <si>
    <t>GHN</t>
  </si>
  <si>
    <t>GAN</t>
  </si>
  <si>
    <t>INO3</t>
  </si>
  <si>
    <t>Study</t>
  </si>
  <si>
    <t>Marine west coast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1"/>
      <scheme val="major"/>
    </font>
    <font>
      <b/>
      <sz val="11"/>
      <name val="Calibri Light"/>
      <family val="1"/>
      <scheme val="major"/>
    </font>
    <font>
      <sz val="10"/>
      <color theme="1"/>
      <name val="Calibri Light"/>
      <family val="1"/>
      <scheme val="major"/>
    </font>
    <font>
      <sz val="11"/>
      <name val="Calibri Light"/>
      <family val="1"/>
      <scheme val="major"/>
    </font>
    <font>
      <b/>
      <sz val="1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165" fontId="1" fillId="0" borderId="0" xfId="0" applyNumberFormat="1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1" fontId="1" fillId="0" borderId="0" xfId="0" applyNumberFormat="1" applyFont="1" applyFill="1" applyAlignment="1">
      <alignment horizontal="left" vertical="center"/>
    </xf>
    <xf numFmtId="164" fontId="1" fillId="0" borderId="0" xfId="0" applyNumberFormat="1" applyFont="1" applyFill="1" applyAlignment="1">
      <alignment horizontal="left" vertical="center"/>
    </xf>
    <xf numFmtId="1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9CD8E-881F-4F97-BB9F-5206AC4A0CD6}">
  <dimension ref="A1:L156"/>
  <sheetViews>
    <sheetView tabSelected="1" workbookViewId="0">
      <selection activeCell="A148" sqref="A148:XFD148"/>
    </sheetView>
  </sheetViews>
  <sheetFormatPr defaultColWidth="9" defaultRowHeight="14.4" x14ac:dyDescent="0.3"/>
  <cols>
    <col min="1" max="1" width="27.44140625" style="1" bestFit="1" customWidth="1"/>
    <col min="2" max="2" width="8.109375" style="1" bestFit="1" customWidth="1"/>
    <col min="3" max="3" width="15.77734375" style="1" bestFit="1" customWidth="1"/>
    <col min="4" max="4" width="13.88671875" style="1" bestFit="1" customWidth="1"/>
    <col min="5" max="6" width="7.44140625" style="1" bestFit="1" customWidth="1"/>
    <col min="7" max="8" width="7" style="1" bestFit="1" customWidth="1"/>
    <col min="9" max="9" width="9" style="1"/>
    <col min="10" max="11" width="7" style="1" bestFit="1" customWidth="1"/>
    <col min="12" max="12" width="8.44140625" style="1" bestFit="1" customWidth="1"/>
    <col min="13" max="16384" width="9" style="1"/>
  </cols>
  <sheetData>
    <row r="1" spans="1:12" s="2" customFormat="1" ht="15.6" x14ac:dyDescent="0.3">
      <c r="A1" s="13" t="s">
        <v>74</v>
      </c>
      <c r="B1" s="14" t="s">
        <v>1</v>
      </c>
      <c r="C1" s="15" t="s">
        <v>2</v>
      </c>
      <c r="D1" s="16" t="s">
        <v>0</v>
      </c>
      <c r="E1" s="15" t="s">
        <v>67</v>
      </c>
      <c r="F1" s="15" t="s">
        <v>68</v>
      </c>
      <c r="G1" s="15" t="s">
        <v>69</v>
      </c>
      <c r="H1" s="15" t="s">
        <v>70</v>
      </c>
      <c r="I1" s="17" t="s">
        <v>71</v>
      </c>
      <c r="J1" s="17" t="s">
        <v>72</v>
      </c>
      <c r="K1" s="15" t="s">
        <v>73</v>
      </c>
      <c r="L1" s="18" t="s">
        <v>3</v>
      </c>
    </row>
    <row r="2" spans="1:12" s="3" customFormat="1" x14ac:dyDescent="0.3">
      <c r="A2" s="3" t="s">
        <v>46</v>
      </c>
      <c r="B2" s="3" t="s">
        <v>7</v>
      </c>
      <c r="C2" s="4" t="s">
        <v>8</v>
      </c>
      <c r="D2" s="3" t="s">
        <v>4</v>
      </c>
      <c r="E2" s="3" t="s">
        <v>76</v>
      </c>
      <c r="F2" s="3" t="s">
        <v>76</v>
      </c>
      <c r="G2" s="3">
        <v>7.79</v>
      </c>
      <c r="H2" s="3">
        <v>0.83</v>
      </c>
      <c r="I2" s="3">
        <v>7.0999999999999994E-2</v>
      </c>
      <c r="J2" s="5">
        <v>0.67</v>
      </c>
      <c r="K2" s="6" t="s">
        <v>76</v>
      </c>
      <c r="L2" s="3">
        <v>-5.3E-3</v>
      </c>
    </row>
    <row r="3" spans="1:12" s="3" customFormat="1" x14ac:dyDescent="0.3">
      <c r="A3" s="3" t="s">
        <v>65</v>
      </c>
      <c r="B3" s="3" t="s">
        <v>7</v>
      </c>
      <c r="C3" s="12" t="s">
        <v>52</v>
      </c>
      <c r="D3" s="3" t="s">
        <v>47</v>
      </c>
      <c r="E3" s="3">
        <v>5.4</v>
      </c>
      <c r="F3" s="3">
        <v>24.4</v>
      </c>
      <c r="G3" s="3">
        <v>2.633</v>
      </c>
      <c r="H3" s="6">
        <v>1.214</v>
      </c>
      <c r="I3" s="3">
        <v>0.495</v>
      </c>
      <c r="J3" s="3">
        <v>0.45900000000000002</v>
      </c>
      <c r="K3" s="5">
        <v>0</v>
      </c>
      <c r="L3" s="5">
        <v>0</v>
      </c>
    </row>
    <row r="4" spans="1:12" s="3" customFormat="1" x14ac:dyDescent="0.3">
      <c r="A4" s="3" t="s">
        <v>16</v>
      </c>
      <c r="B4" s="3" t="s">
        <v>7</v>
      </c>
      <c r="C4" s="4" t="s">
        <v>8</v>
      </c>
      <c r="D4" s="4" t="s">
        <v>4</v>
      </c>
      <c r="E4" s="3" t="s">
        <v>76</v>
      </c>
      <c r="F4" s="3" t="s">
        <v>76</v>
      </c>
      <c r="G4" s="3">
        <v>1.57</v>
      </c>
      <c r="H4" s="3">
        <v>2.04</v>
      </c>
      <c r="I4" s="3" t="s">
        <v>76</v>
      </c>
      <c r="J4" s="3">
        <v>0.76</v>
      </c>
      <c r="K4" s="3">
        <v>0.01</v>
      </c>
      <c r="L4" s="3">
        <v>0</v>
      </c>
    </row>
    <row r="5" spans="1:12" s="3" customFormat="1" x14ac:dyDescent="0.3">
      <c r="A5" s="3" t="s">
        <v>64</v>
      </c>
      <c r="B5" s="3" t="s">
        <v>7</v>
      </c>
      <c r="C5" s="3" t="s">
        <v>32</v>
      </c>
      <c r="D5" s="4" t="s">
        <v>4</v>
      </c>
      <c r="E5" s="3">
        <v>2.0299999999999998</v>
      </c>
      <c r="F5" s="3">
        <v>7.1</v>
      </c>
      <c r="G5" s="3">
        <v>0.73</v>
      </c>
      <c r="H5" s="3">
        <v>1.95</v>
      </c>
      <c r="I5" s="6">
        <v>0</v>
      </c>
      <c r="J5" s="3">
        <v>2.34</v>
      </c>
      <c r="K5" s="3">
        <v>0.01</v>
      </c>
      <c r="L5" s="5">
        <v>0</v>
      </c>
    </row>
    <row r="6" spans="1:12" s="3" customFormat="1" x14ac:dyDescent="0.3">
      <c r="A6" s="3" t="s">
        <v>16</v>
      </c>
      <c r="B6" s="3" t="s">
        <v>7</v>
      </c>
      <c r="C6" s="4" t="s">
        <v>8</v>
      </c>
      <c r="D6" s="4" t="s">
        <v>4</v>
      </c>
      <c r="E6" s="3" t="s">
        <v>76</v>
      </c>
      <c r="F6" s="3" t="s">
        <v>76</v>
      </c>
      <c r="G6" s="3">
        <v>1.29</v>
      </c>
      <c r="H6" s="3">
        <v>1.91</v>
      </c>
      <c r="I6" s="3" t="s">
        <v>76</v>
      </c>
      <c r="J6" s="3">
        <v>0.79</v>
      </c>
      <c r="K6" s="3">
        <v>0.02</v>
      </c>
      <c r="L6" s="3">
        <v>0</v>
      </c>
    </row>
    <row r="7" spans="1:12" s="3" customFormat="1" x14ac:dyDescent="0.3">
      <c r="A7" s="3" t="s">
        <v>35</v>
      </c>
      <c r="B7" s="3" t="s">
        <v>7</v>
      </c>
      <c r="C7" s="3" t="s">
        <v>6</v>
      </c>
      <c r="D7" s="3" t="s">
        <v>47</v>
      </c>
      <c r="E7" s="3" t="s">
        <v>76</v>
      </c>
      <c r="F7" s="3" t="s">
        <v>76</v>
      </c>
      <c r="G7" s="6">
        <v>4.6070000000000002</v>
      </c>
      <c r="H7" s="3">
        <v>0.01</v>
      </c>
      <c r="I7" s="3">
        <v>0.32400000000000001</v>
      </c>
      <c r="J7" s="3">
        <v>4.1870000000000003</v>
      </c>
      <c r="K7" s="3">
        <v>2.4E-2</v>
      </c>
      <c r="L7" s="5">
        <v>0</v>
      </c>
    </row>
    <row r="8" spans="1:12" s="3" customFormat="1" x14ac:dyDescent="0.3">
      <c r="A8" s="3" t="s">
        <v>12</v>
      </c>
      <c r="B8" s="3" t="s">
        <v>7</v>
      </c>
      <c r="C8" s="3" t="s">
        <v>6</v>
      </c>
      <c r="D8" s="3" t="s">
        <v>47</v>
      </c>
      <c r="E8" s="3" t="s">
        <v>76</v>
      </c>
      <c r="F8" s="3" t="s">
        <v>76</v>
      </c>
      <c r="G8" s="3">
        <v>4.6070000000000002</v>
      </c>
      <c r="H8" s="3">
        <v>0.01</v>
      </c>
      <c r="I8" s="3">
        <v>0.32400000000000001</v>
      </c>
      <c r="J8" s="3">
        <v>4.1870000000000003</v>
      </c>
      <c r="K8" s="3">
        <v>2.4E-2</v>
      </c>
      <c r="L8" s="5">
        <v>0</v>
      </c>
    </row>
    <row r="9" spans="1:12" s="3" customFormat="1" x14ac:dyDescent="0.3">
      <c r="A9" s="3" t="s">
        <v>16</v>
      </c>
      <c r="B9" s="3" t="s">
        <v>7</v>
      </c>
      <c r="C9" s="4" t="s">
        <v>8</v>
      </c>
      <c r="D9" s="4" t="s">
        <v>4</v>
      </c>
      <c r="E9" s="3" t="s">
        <v>76</v>
      </c>
      <c r="F9" s="3" t="s">
        <v>76</v>
      </c>
      <c r="G9" s="3">
        <v>3.6</v>
      </c>
      <c r="H9" s="3">
        <v>4.8099999999999996</v>
      </c>
      <c r="I9" s="3" t="s">
        <v>76</v>
      </c>
      <c r="J9" s="3">
        <v>2.54</v>
      </c>
      <c r="K9" s="3">
        <v>0.03</v>
      </c>
      <c r="L9" s="3">
        <v>0</v>
      </c>
    </row>
    <row r="10" spans="1:12" s="3" customFormat="1" x14ac:dyDescent="0.3">
      <c r="A10" s="3" t="s">
        <v>60</v>
      </c>
      <c r="B10" s="3" t="s">
        <v>7</v>
      </c>
      <c r="C10" s="4" t="s">
        <v>8</v>
      </c>
      <c r="D10" s="3" t="s">
        <v>47</v>
      </c>
      <c r="E10" s="3" t="s">
        <v>76</v>
      </c>
      <c r="F10" s="3" t="s">
        <v>76</v>
      </c>
      <c r="G10" s="3">
        <v>1.41</v>
      </c>
      <c r="H10" s="3">
        <v>1.1200000000000001</v>
      </c>
      <c r="I10" s="3">
        <v>0.04</v>
      </c>
      <c r="J10" s="6">
        <v>0</v>
      </c>
      <c r="K10" s="3">
        <v>0.12</v>
      </c>
      <c r="L10" s="5">
        <v>0</v>
      </c>
    </row>
    <row r="11" spans="1:12" s="3" customFormat="1" ht="15" customHeight="1" x14ac:dyDescent="0.3">
      <c r="A11" s="3" t="s">
        <v>9</v>
      </c>
      <c r="B11" s="3" t="s">
        <v>7</v>
      </c>
      <c r="C11" s="12" t="s">
        <v>52</v>
      </c>
      <c r="D11" s="3" t="s">
        <v>47</v>
      </c>
      <c r="E11" s="3">
        <v>24.4</v>
      </c>
      <c r="F11" s="3">
        <v>5.4</v>
      </c>
      <c r="G11" s="3">
        <v>3.33</v>
      </c>
      <c r="H11" s="3">
        <v>1.62</v>
      </c>
      <c r="I11" s="3" t="s">
        <v>76</v>
      </c>
      <c r="J11" s="3">
        <v>0.47</v>
      </c>
      <c r="K11" s="3">
        <v>0.75</v>
      </c>
      <c r="L11" s="5">
        <v>0</v>
      </c>
    </row>
    <row r="12" spans="1:12" s="3" customFormat="1" ht="15" customHeight="1" x14ac:dyDescent="0.3">
      <c r="A12" s="3" t="s">
        <v>46</v>
      </c>
      <c r="B12" s="3" t="s">
        <v>7</v>
      </c>
      <c r="C12" s="4" t="s">
        <v>8</v>
      </c>
      <c r="D12" s="4" t="s">
        <v>4</v>
      </c>
      <c r="E12" s="3" t="s">
        <v>76</v>
      </c>
      <c r="F12" s="3" t="s">
        <v>76</v>
      </c>
      <c r="G12" s="3">
        <v>8.02</v>
      </c>
      <c r="H12" s="3">
        <v>0.51</v>
      </c>
      <c r="I12" s="3">
        <v>7.0000000000000007E-2</v>
      </c>
      <c r="J12" s="3">
        <v>1.75</v>
      </c>
      <c r="K12" s="3">
        <v>0.94</v>
      </c>
      <c r="L12" s="3">
        <v>0</v>
      </c>
    </row>
    <row r="13" spans="1:12" s="3" customFormat="1" x14ac:dyDescent="0.3">
      <c r="A13" s="3" t="s">
        <v>16</v>
      </c>
      <c r="B13" s="3" t="s">
        <v>7</v>
      </c>
      <c r="C13" s="4" t="s">
        <v>8</v>
      </c>
      <c r="D13" s="4" t="s">
        <v>4</v>
      </c>
      <c r="E13" s="3" t="s">
        <v>76</v>
      </c>
      <c r="F13" s="3" t="s">
        <v>76</v>
      </c>
      <c r="G13" s="3">
        <v>1.21</v>
      </c>
      <c r="H13" s="3">
        <v>4.6500000000000004</v>
      </c>
      <c r="I13" s="3">
        <v>2.64</v>
      </c>
      <c r="J13" s="6">
        <v>0.03</v>
      </c>
      <c r="K13" s="6" t="s">
        <v>76</v>
      </c>
      <c r="L13" s="6">
        <v>0</v>
      </c>
    </row>
    <row r="14" spans="1:12" s="3" customFormat="1" ht="15" customHeight="1" x14ac:dyDescent="0.3">
      <c r="A14" s="3" t="s">
        <v>44</v>
      </c>
      <c r="B14" s="3" t="s">
        <v>7</v>
      </c>
      <c r="C14" s="4" t="s">
        <v>8</v>
      </c>
      <c r="D14" s="3" t="s">
        <v>4</v>
      </c>
      <c r="E14" s="3" t="s">
        <v>76</v>
      </c>
      <c r="F14" s="3" t="s">
        <v>76</v>
      </c>
      <c r="G14" s="3">
        <v>0.52</v>
      </c>
      <c r="H14" s="3">
        <v>1.32</v>
      </c>
      <c r="I14" s="3" t="s">
        <v>76</v>
      </c>
      <c r="J14" s="3">
        <v>0.61</v>
      </c>
      <c r="K14" s="6" t="s">
        <v>76</v>
      </c>
      <c r="L14" s="5">
        <v>0</v>
      </c>
    </row>
    <row r="15" spans="1:12" s="3" customFormat="1" ht="15" customHeight="1" x14ac:dyDescent="0.3">
      <c r="A15" s="3" t="s">
        <v>42</v>
      </c>
      <c r="B15" s="3" t="s">
        <v>7</v>
      </c>
      <c r="C15" s="4" t="s">
        <v>8</v>
      </c>
      <c r="D15" s="3" t="s">
        <v>4</v>
      </c>
      <c r="E15" s="3" t="s">
        <v>76</v>
      </c>
      <c r="F15" s="3" t="s">
        <v>76</v>
      </c>
      <c r="G15" s="3">
        <v>5.42</v>
      </c>
      <c r="H15" s="3">
        <v>3.26</v>
      </c>
      <c r="I15" s="3">
        <v>0.02</v>
      </c>
      <c r="J15" s="3">
        <v>1.51</v>
      </c>
      <c r="K15" s="6" t="s">
        <v>76</v>
      </c>
      <c r="L15" s="5">
        <v>0</v>
      </c>
    </row>
    <row r="16" spans="1:12" s="3" customFormat="1" x14ac:dyDescent="0.3">
      <c r="A16" s="3" t="s">
        <v>12</v>
      </c>
      <c r="B16" s="3" t="s">
        <v>7</v>
      </c>
      <c r="C16" s="3" t="s">
        <v>6</v>
      </c>
      <c r="D16" s="3" t="s">
        <v>4</v>
      </c>
      <c r="E16" s="3">
        <v>1.41</v>
      </c>
      <c r="F16" s="3">
        <v>43.24</v>
      </c>
      <c r="G16" s="3">
        <v>1.03</v>
      </c>
      <c r="H16" s="6">
        <v>0.04</v>
      </c>
      <c r="I16" s="3">
        <v>0.8</v>
      </c>
      <c r="J16" s="3">
        <v>3.05</v>
      </c>
      <c r="K16" s="6" t="s">
        <v>76</v>
      </c>
      <c r="L16" s="5">
        <v>0</v>
      </c>
    </row>
    <row r="17" spans="1:12" s="3" customFormat="1" x14ac:dyDescent="0.3">
      <c r="A17" s="3" t="s">
        <v>34</v>
      </c>
      <c r="B17" s="3" t="s">
        <v>7</v>
      </c>
      <c r="C17" s="3" t="s">
        <v>6</v>
      </c>
      <c r="D17" s="3" t="s">
        <v>47</v>
      </c>
      <c r="E17" s="3" t="s">
        <v>76</v>
      </c>
      <c r="F17" s="3" t="s">
        <v>76</v>
      </c>
      <c r="G17" s="8">
        <v>64.512</v>
      </c>
      <c r="H17" s="8">
        <v>45.999000000000002</v>
      </c>
      <c r="I17" s="3">
        <v>7.923</v>
      </c>
      <c r="J17" s="3">
        <v>10.526999999999999</v>
      </c>
      <c r="K17" s="3">
        <v>5.5E-2</v>
      </c>
      <c r="L17" s="5">
        <v>1E-3</v>
      </c>
    </row>
    <row r="18" spans="1:12" s="3" customFormat="1" x14ac:dyDescent="0.3">
      <c r="A18" s="3" t="s">
        <v>12</v>
      </c>
      <c r="B18" s="3" t="s">
        <v>7</v>
      </c>
      <c r="C18" s="3" t="s">
        <v>6</v>
      </c>
      <c r="D18" s="3" t="s">
        <v>47</v>
      </c>
      <c r="E18" s="3" t="s">
        <v>76</v>
      </c>
      <c r="F18" s="3" t="s">
        <v>76</v>
      </c>
      <c r="G18" s="8">
        <v>64.512</v>
      </c>
      <c r="H18" s="8">
        <v>45.999000000000002</v>
      </c>
      <c r="I18" s="3">
        <v>7.923</v>
      </c>
      <c r="J18" s="3">
        <v>10.526999999999999</v>
      </c>
      <c r="K18" s="3">
        <v>5.5E-2</v>
      </c>
      <c r="L18" s="5">
        <v>1E-3</v>
      </c>
    </row>
    <row r="19" spans="1:12" s="3" customFormat="1" x14ac:dyDescent="0.3">
      <c r="A19" s="3" t="s">
        <v>16</v>
      </c>
      <c r="B19" s="3" t="s">
        <v>7</v>
      </c>
      <c r="C19" s="4" t="s">
        <v>8</v>
      </c>
      <c r="D19" s="3" t="s">
        <v>47</v>
      </c>
      <c r="E19" s="3">
        <v>12.38</v>
      </c>
      <c r="F19" s="3">
        <v>6.23</v>
      </c>
      <c r="G19" s="3">
        <v>1.363</v>
      </c>
      <c r="H19" s="3">
        <v>1.5259999999999998</v>
      </c>
      <c r="I19" s="3">
        <v>2E-3</v>
      </c>
      <c r="J19" s="3">
        <v>0.129</v>
      </c>
      <c r="K19" s="3">
        <v>0.20100000000000001</v>
      </c>
      <c r="L19" s="5">
        <v>1E-3</v>
      </c>
    </row>
    <row r="20" spans="1:12" s="3" customFormat="1" x14ac:dyDescent="0.3">
      <c r="A20" s="3" t="s">
        <v>64</v>
      </c>
      <c r="B20" s="3" t="s">
        <v>7</v>
      </c>
      <c r="C20" s="3" t="s">
        <v>26</v>
      </c>
      <c r="D20" s="3" t="s">
        <v>4</v>
      </c>
      <c r="E20" s="3">
        <v>1.26</v>
      </c>
      <c r="F20" s="3">
        <v>12.93</v>
      </c>
      <c r="G20" s="3">
        <v>0.45</v>
      </c>
      <c r="H20" s="3">
        <v>1.7000000000000001E-2</v>
      </c>
      <c r="I20" s="3">
        <v>8.0000000000000002E-3</v>
      </c>
      <c r="J20" s="3">
        <v>3.84</v>
      </c>
      <c r="K20" s="3">
        <v>7.0999999999999994E-2</v>
      </c>
      <c r="L20" s="5">
        <v>2E-3</v>
      </c>
    </row>
    <row r="21" spans="1:12" s="3" customFormat="1" x14ac:dyDescent="0.3">
      <c r="A21" s="3" t="s">
        <v>44</v>
      </c>
      <c r="B21" s="3" t="s">
        <v>7</v>
      </c>
      <c r="C21" s="4" t="s">
        <v>8</v>
      </c>
      <c r="D21" s="3" t="s">
        <v>47</v>
      </c>
      <c r="E21" s="3" t="s">
        <v>76</v>
      </c>
      <c r="F21" s="3" t="s">
        <v>76</v>
      </c>
      <c r="G21" s="10">
        <v>0.17599999999999999</v>
      </c>
      <c r="H21" s="10">
        <v>1.3299999999999999E-2</v>
      </c>
      <c r="I21" s="3">
        <v>1.0000000000000001E-5</v>
      </c>
      <c r="J21" s="3">
        <v>0.18</v>
      </c>
      <c r="K21" s="3">
        <v>3.8E-3</v>
      </c>
      <c r="L21" s="5">
        <v>3.3999999999999998E-3</v>
      </c>
    </row>
    <row r="22" spans="1:12" s="3" customFormat="1" x14ac:dyDescent="0.3">
      <c r="A22" s="3" t="s">
        <v>21</v>
      </c>
      <c r="B22" s="3" t="s">
        <v>7</v>
      </c>
      <c r="C22" s="4" t="s">
        <v>8</v>
      </c>
      <c r="D22" s="3" t="s">
        <v>4</v>
      </c>
      <c r="E22" s="3">
        <v>2.6</v>
      </c>
      <c r="F22" s="3">
        <v>42.9</v>
      </c>
      <c r="G22" s="6">
        <v>0.94045454545454554</v>
      </c>
      <c r="H22" s="6">
        <v>0.74272727272727268</v>
      </c>
      <c r="I22" s="6">
        <v>5.0363636363636367E-2</v>
      </c>
      <c r="J22" s="6">
        <v>2.0745454545454547</v>
      </c>
      <c r="K22" s="6">
        <v>3.4272727272727274E-2</v>
      </c>
      <c r="L22" s="5">
        <v>3.6363636363636364E-3</v>
      </c>
    </row>
    <row r="23" spans="1:12" s="3" customFormat="1" x14ac:dyDescent="0.3">
      <c r="A23" s="3" t="s">
        <v>14</v>
      </c>
      <c r="B23" s="3" t="s">
        <v>27</v>
      </c>
      <c r="C23" s="3" t="s">
        <v>75</v>
      </c>
      <c r="D23" s="3" t="s">
        <v>47</v>
      </c>
      <c r="E23" s="3">
        <v>2.66</v>
      </c>
      <c r="F23" s="3">
        <v>3.96</v>
      </c>
      <c r="G23" s="3">
        <v>0.45</v>
      </c>
      <c r="H23" s="3">
        <v>0.09</v>
      </c>
      <c r="I23" s="3">
        <v>0.46600000000000003</v>
      </c>
      <c r="J23" s="3">
        <v>0.11</v>
      </c>
      <c r="K23" s="6" t="s">
        <v>76</v>
      </c>
      <c r="L23" s="5">
        <v>4.0000000000000001E-3</v>
      </c>
    </row>
    <row r="24" spans="1:12" s="3" customFormat="1" ht="15" customHeight="1" x14ac:dyDescent="0.3">
      <c r="A24" s="3" t="s">
        <v>44</v>
      </c>
      <c r="B24" s="3" t="s">
        <v>7</v>
      </c>
      <c r="C24" s="4" t="s">
        <v>8</v>
      </c>
      <c r="D24" s="3" t="s">
        <v>47</v>
      </c>
      <c r="E24" s="3" t="s">
        <v>76</v>
      </c>
      <c r="F24" s="3" t="s">
        <v>76</v>
      </c>
      <c r="G24" s="10">
        <v>0.19</v>
      </c>
      <c r="H24" s="10">
        <v>7.7999999999999996E-3</v>
      </c>
      <c r="I24" s="3">
        <v>2.1999999999999999E-5</v>
      </c>
      <c r="J24" s="3">
        <v>0.17</v>
      </c>
      <c r="K24" s="3">
        <v>0.03</v>
      </c>
      <c r="L24" s="5">
        <v>6.0000000000000001E-3</v>
      </c>
    </row>
    <row r="25" spans="1:12" s="3" customFormat="1" ht="15" customHeight="1" x14ac:dyDescent="0.3">
      <c r="A25" s="3" t="s">
        <v>61</v>
      </c>
      <c r="B25" s="3" t="s">
        <v>7</v>
      </c>
      <c r="C25" s="4" t="s">
        <v>8</v>
      </c>
      <c r="D25" s="3" t="s">
        <v>47</v>
      </c>
      <c r="E25" s="3">
        <v>4.7</v>
      </c>
      <c r="F25" s="3">
        <v>50.8</v>
      </c>
      <c r="G25" s="3">
        <v>1.121</v>
      </c>
      <c r="H25" s="6">
        <v>6.0000000000000001E-3</v>
      </c>
      <c r="I25" s="3">
        <v>0.218</v>
      </c>
      <c r="J25" s="3">
        <v>2.2429999999999999</v>
      </c>
      <c r="K25" s="5">
        <v>0</v>
      </c>
      <c r="L25" s="5">
        <v>0.01</v>
      </c>
    </row>
    <row r="26" spans="1:12" s="3" customFormat="1" ht="15" customHeight="1" x14ac:dyDescent="0.3">
      <c r="A26" s="3" t="s">
        <v>33</v>
      </c>
      <c r="B26" s="3" t="s">
        <v>7</v>
      </c>
      <c r="C26" s="3" t="s">
        <v>6</v>
      </c>
      <c r="D26" s="3" t="s">
        <v>4</v>
      </c>
      <c r="E26" s="3" t="s">
        <v>76</v>
      </c>
      <c r="F26" s="3" t="s">
        <v>76</v>
      </c>
      <c r="G26" s="3">
        <v>0.56000000000000005</v>
      </c>
      <c r="H26" s="3">
        <v>0.01</v>
      </c>
      <c r="I26" s="3">
        <v>0.08</v>
      </c>
      <c r="J26" s="3">
        <v>1.94</v>
      </c>
      <c r="K26" s="3">
        <v>0.02</v>
      </c>
      <c r="L26" s="3">
        <v>0.01</v>
      </c>
    </row>
    <row r="27" spans="1:12" s="3" customFormat="1" ht="15" customHeight="1" x14ac:dyDescent="0.3">
      <c r="A27" s="3" t="s">
        <v>10</v>
      </c>
      <c r="B27" s="3" t="s">
        <v>7</v>
      </c>
      <c r="C27" s="3" t="s">
        <v>6</v>
      </c>
      <c r="D27" s="4" t="s">
        <v>4</v>
      </c>
      <c r="E27" s="3" t="s">
        <v>76</v>
      </c>
      <c r="F27" s="3" t="s">
        <v>76</v>
      </c>
      <c r="G27" s="6">
        <v>0.60333333333333339</v>
      </c>
      <c r="H27" s="6">
        <v>1.0000000000000002E-2</v>
      </c>
      <c r="I27" s="6">
        <v>8.0000000000000016E-2</v>
      </c>
      <c r="J27" s="6">
        <v>2.0366666666666666</v>
      </c>
      <c r="K27" s="6">
        <v>3.0000000000000006E-2</v>
      </c>
      <c r="L27" s="5">
        <v>0.01</v>
      </c>
    </row>
    <row r="28" spans="1:12" s="3" customFormat="1" x14ac:dyDescent="0.3">
      <c r="A28" s="3" t="s">
        <v>43</v>
      </c>
      <c r="B28" s="3" t="s">
        <v>7</v>
      </c>
      <c r="C28" s="4" t="s">
        <v>8</v>
      </c>
      <c r="D28" s="3" t="s">
        <v>4</v>
      </c>
      <c r="E28" s="3" t="s">
        <v>76</v>
      </c>
      <c r="F28" s="3" t="s">
        <v>76</v>
      </c>
      <c r="G28" s="3">
        <v>4.84</v>
      </c>
      <c r="H28" s="3">
        <v>0.34</v>
      </c>
      <c r="I28" s="3" t="s">
        <v>76</v>
      </c>
      <c r="J28" s="3">
        <v>14.54</v>
      </c>
      <c r="K28" s="3">
        <v>0.09</v>
      </c>
      <c r="L28" s="5">
        <v>0.01</v>
      </c>
    </row>
    <row r="29" spans="1:12" s="3" customFormat="1" x14ac:dyDescent="0.3">
      <c r="A29" s="3" t="s">
        <v>16</v>
      </c>
      <c r="B29" s="3" t="s">
        <v>7</v>
      </c>
      <c r="C29" s="4" t="s">
        <v>8</v>
      </c>
      <c r="D29" s="3" t="s">
        <v>47</v>
      </c>
      <c r="E29" s="3">
        <v>19.2</v>
      </c>
      <c r="F29" s="3">
        <v>2.9</v>
      </c>
      <c r="G29" s="3">
        <v>3.95</v>
      </c>
      <c r="H29" s="3">
        <v>1.94</v>
      </c>
      <c r="I29" s="3" t="s">
        <v>76</v>
      </c>
      <c r="J29" s="3">
        <v>0.02</v>
      </c>
      <c r="K29" s="3">
        <v>0.55000000000000004</v>
      </c>
      <c r="L29" s="5">
        <v>0.01</v>
      </c>
    </row>
    <row r="30" spans="1:12" s="3" customFormat="1" ht="15" customHeight="1" x14ac:dyDescent="0.3">
      <c r="A30" s="3" t="s">
        <v>25</v>
      </c>
      <c r="B30" s="3" t="s">
        <v>7</v>
      </c>
      <c r="C30" s="3" t="s">
        <v>6</v>
      </c>
      <c r="D30" s="3" t="s">
        <v>47</v>
      </c>
      <c r="E30" s="3">
        <v>9.9</v>
      </c>
      <c r="F30" s="3">
        <v>21.8</v>
      </c>
      <c r="G30" s="3">
        <v>2.21</v>
      </c>
      <c r="H30" s="3">
        <v>1.53</v>
      </c>
      <c r="I30" s="3" t="s">
        <v>76</v>
      </c>
      <c r="J30" s="3">
        <v>0.39</v>
      </c>
      <c r="K30" s="6" t="s">
        <v>76</v>
      </c>
      <c r="L30" s="5">
        <v>0.01</v>
      </c>
    </row>
    <row r="31" spans="1:12" s="3" customFormat="1" ht="15" customHeight="1" x14ac:dyDescent="0.3">
      <c r="A31" s="3" t="s">
        <v>31</v>
      </c>
      <c r="B31" s="3" t="s">
        <v>7</v>
      </c>
      <c r="C31" s="3" t="s">
        <v>6</v>
      </c>
      <c r="D31" s="3" t="s">
        <v>47</v>
      </c>
      <c r="E31" s="3">
        <v>4.7</v>
      </c>
      <c r="F31" s="3">
        <v>50.8</v>
      </c>
      <c r="G31" s="3">
        <v>1.1200000000000001</v>
      </c>
      <c r="H31" s="3">
        <v>0.01</v>
      </c>
      <c r="I31" s="3" t="s">
        <v>76</v>
      </c>
      <c r="J31" s="3">
        <v>2.2400000000000002</v>
      </c>
      <c r="K31" s="6" t="s">
        <v>76</v>
      </c>
      <c r="L31" s="5">
        <v>0.01</v>
      </c>
    </row>
    <row r="32" spans="1:12" s="3" customFormat="1" ht="15" customHeight="1" x14ac:dyDescent="0.3">
      <c r="A32" s="3" t="s">
        <v>46</v>
      </c>
      <c r="B32" s="3" t="s">
        <v>7</v>
      </c>
      <c r="C32" s="4" t="s">
        <v>8</v>
      </c>
      <c r="D32" s="4" t="s">
        <v>4</v>
      </c>
      <c r="E32" s="3" t="s">
        <v>76</v>
      </c>
      <c r="F32" s="3" t="s">
        <v>76</v>
      </c>
      <c r="G32" s="3">
        <v>5.28</v>
      </c>
      <c r="H32" s="3">
        <v>2.88</v>
      </c>
      <c r="I32" s="3">
        <v>0.04</v>
      </c>
      <c r="J32" s="3">
        <v>5.17</v>
      </c>
      <c r="K32" s="6" t="s">
        <v>76</v>
      </c>
      <c r="L32" s="3">
        <v>0.01</v>
      </c>
    </row>
    <row r="33" spans="1:12" s="3" customFormat="1" ht="15" customHeight="1" x14ac:dyDescent="0.3">
      <c r="A33" s="3" t="s">
        <v>44</v>
      </c>
      <c r="B33" s="3" t="s">
        <v>7</v>
      </c>
      <c r="C33" s="4" t="s">
        <v>8</v>
      </c>
      <c r="D33" s="3" t="s">
        <v>47</v>
      </c>
      <c r="E33" s="8">
        <v>21.101733102253036</v>
      </c>
      <c r="F33" s="8">
        <v>25.631369150779896</v>
      </c>
      <c r="G33" s="3">
        <v>0.55000000000000004</v>
      </c>
      <c r="H33" s="3">
        <v>1.1399999999999999</v>
      </c>
      <c r="I33" s="3">
        <v>7.1999999999999995E-2</v>
      </c>
      <c r="J33" s="3">
        <v>2.8000000000000001E-2</v>
      </c>
      <c r="K33" s="3">
        <v>3.5000000000000003E-2</v>
      </c>
      <c r="L33" s="5">
        <v>1.2E-2</v>
      </c>
    </row>
    <row r="34" spans="1:12" s="3" customFormat="1" ht="15" customHeight="1" x14ac:dyDescent="0.3">
      <c r="A34" s="3" t="s">
        <v>14</v>
      </c>
      <c r="B34" s="3" t="s">
        <v>36</v>
      </c>
      <c r="C34" s="3" t="s">
        <v>20</v>
      </c>
      <c r="D34" s="3" t="s">
        <v>4</v>
      </c>
      <c r="E34" s="3" t="s">
        <v>76</v>
      </c>
      <c r="F34" s="3" t="s">
        <v>76</v>
      </c>
      <c r="G34" s="3">
        <v>1.2E-2</v>
      </c>
      <c r="H34" s="3">
        <v>7.0000000000000001E-3</v>
      </c>
      <c r="I34" s="3">
        <v>5.0000000000000001E-3</v>
      </c>
      <c r="J34" s="3">
        <v>0</v>
      </c>
      <c r="K34" s="3">
        <v>0.72</v>
      </c>
      <c r="L34" s="6">
        <v>1.2E-2</v>
      </c>
    </row>
    <row r="35" spans="1:12" s="3" customFormat="1" x14ac:dyDescent="0.3">
      <c r="A35" s="3" t="s">
        <v>14</v>
      </c>
      <c r="B35" s="3" t="s">
        <v>27</v>
      </c>
      <c r="C35" s="3" t="s">
        <v>75</v>
      </c>
      <c r="D35" s="3" t="s">
        <v>47</v>
      </c>
      <c r="E35" s="3">
        <v>1.32</v>
      </c>
      <c r="F35" s="3">
        <v>0.23</v>
      </c>
      <c r="G35" s="3">
        <v>1.1040000000000001</v>
      </c>
      <c r="H35" s="3">
        <v>0.46600000000000003</v>
      </c>
      <c r="I35" s="3">
        <v>0.154</v>
      </c>
      <c r="J35" s="3">
        <v>0.128</v>
      </c>
      <c r="K35" s="6" t="s">
        <v>76</v>
      </c>
      <c r="L35" s="5">
        <v>1.2E-2</v>
      </c>
    </row>
    <row r="36" spans="1:12" s="3" customFormat="1" ht="15" customHeight="1" x14ac:dyDescent="0.3">
      <c r="A36" s="3" t="s">
        <v>40</v>
      </c>
      <c r="B36" s="3" t="s">
        <v>7</v>
      </c>
      <c r="C36" s="3" t="s">
        <v>6</v>
      </c>
      <c r="D36" s="3" t="s">
        <v>47</v>
      </c>
      <c r="E36" s="3">
        <v>5.3</v>
      </c>
      <c r="F36" s="3">
        <v>66.3</v>
      </c>
      <c r="G36" s="3">
        <v>2.2130000000000001</v>
      </c>
      <c r="H36" s="6">
        <v>1.534</v>
      </c>
      <c r="I36" s="3">
        <v>0.46200000000000002</v>
      </c>
      <c r="J36" s="3">
        <v>0.38900000000000001</v>
      </c>
      <c r="K36" s="5">
        <v>0</v>
      </c>
      <c r="L36" s="5">
        <v>1.4E-2</v>
      </c>
    </row>
    <row r="37" spans="1:12" s="3" customFormat="1" ht="15" customHeight="1" x14ac:dyDescent="0.3">
      <c r="A37" s="3" t="s">
        <v>30</v>
      </c>
      <c r="B37" s="3" t="s">
        <v>7</v>
      </c>
      <c r="C37" s="4" t="s">
        <v>8</v>
      </c>
      <c r="D37" s="3" t="s">
        <v>47</v>
      </c>
      <c r="E37" s="3">
        <v>18.8</v>
      </c>
      <c r="F37" s="3">
        <v>3</v>
      </c>
      <c r="G37" s="3">
        <v>1.5230000000000001</v>
      </c>
      <c r="H37" s="6">
        <v>0.224</v>
      </c>
      <c r="I37" s="3">
        <v>0.75700000000000001</v>
      </c>
      <c r="J37" s="3">
        <v>5.0999999999999997E-2</v>
      </c>
      <c r="K37" s="3">
        <v>0.69299999999999995</v>
      </c>
      <c r="L37" s="5">
        <v>1.4999999999999999E-2</v>
      </c>
    </row>
    <row r="38" spans="1:12" s="3" customFormat="1" x14ac:dyDescent="0.3">
      <c r="A38" s="3" t="s">
        <v>39</v>
      </c>
      <c r="B38" s="3" t="s">
        <v>7</v>
      </c>
      <c r="C38" s="3" t="s">
        <v>6</v>
      </c>
      <c r="D38" s="3" t="s">
        <v>47</v>
      </c>
      <c r="E38" s="3">
        <v>30.4</v>
      </c>
      <c r="F38" s="3">
        <v>36.4</v>
      </c>
      <c r="G38" s="3">
        <v>2.2869999999999999</v>
      </c>
      <c r="H38" s="6" t="s">
        <v>76</v>
      </c>
      <c r="I38" s="3">
        <v>0.69199999999999995</v>
      </c>
      <c r="J38" s="3">
        <v>0.188</v>
      </c>
      <c r="K38" s="5">
        <v>0</v>
      </c>
      <c r="L38" s="5">
        <v>1.7000000000000001E-2</v>
      </c>
    </row>
    <row r="39" spans="1:12" s="3" customFormat="1" x14ac:dyDescent="0.3">
      <c r="A39" s="3" t="s">
        <v>16</v>
      </c>
      <c r="B39" s="3" t="s">
        <v>7</v>
      </c>
      <c r="C39" s="3" t="s">
        <v>6</v>
      </c>
      <c r="D39" s="3" t="s">
        <v>4</v>
      </c>
      <c r="E39" s="3" t="s">
        <v>76</v>
      </c>
      <c r="F39" s="3" t="s">
        <v>76</v>
      </c>
      <c r="G39" s="3">
        <v>0.73</v>
      </c>
      <c r="H39" s="3">
        <v>1.28</v>
      </c>
      <c r="I39" s="3">
        <v>0.79</v>
      </c>
      <c r="J39" s="3">
        <v>1.75</v>
      </c>
      <c r="K39" s="3">
        <v>0.01</v>
      </c>
      <c r="L39" s="3">
        <v>0.02</v>
      </c>
    </row>
    <row r="40" spans="1:12" s="3" customFormat="1" x14ac:dyDescent="0.3">
      <c r="A40" s="3" t="s">
        <v>14</v>
      </c>
      <c r="B40" s="3" t="s">
        <v>19</v>
      </c>
      <c r="C40" s="3" t="s">
        <v>75</v>
      </c>
      <c r="D40" s="4" t="s">
        <v>4</v>
      </c>
      <c r="E40" s="8">
        <v>14.015857142857143</v>
      </c>
      <c r="F40" s="7">
        <v>187.62714285714284</v>
      </c>
      <c r="G40" s="3">
        <v>7.54</v>
      </c>
      <c r="H40" s="3">
        <v>0.19</v>
      </c>
      <c r="I40" s="3">
        <v>0.06</v>
      </c>
      <c r="J40" s="3">
        <v>15.71</v>
      </c>
      <c r="K40" s="3">
        <v>0.01</v>
      </c>
      <c r="L40" s="3">
        <v>0.02</v>
      </c>
    </row>
    <row r="41" spans="1:12" s="3" customFormat="1" x14ac:dyDescent="0.3">
      <c r="A41" s="3" t="s">
        <v>35</v>
      </c>
      <c r="B41" s="3" t="s">
        <v>7</v>
      </c>
      <c r="C41" s="4" t="s">
        <v>8</v>
      </c>
      <c r="D41" s="4" t="s">
        <v>4</v>
      </c>
      <c r="E41" s="8">
        <v>71.152941176470577</v>
      </c>
      <c r="F41" s="8">
        <v>101.0809688581315</v>
      </c>
      <c r="G41" s="3">
        <v>0.67</v>
      </c>
      <c r="H41" s="3">
        <v>2.74</v>
      </c>
      <c r="I41" s="3" t="s">
        <v>76</v>
      </c>
      <c r="J41" s="3">
        <v>2.2200000000000002</v>
      </c>
      <c r="K41" s="3">
        <v>0.09</v>
      </c>
      <c r="L41" s="5">
        <v>0.02</v>
      </c>
    </row>
    <row r="42" spans="1:12" s="3" customFormat="1" x14ac:dyDescent="0.3">
      <c r="A42" s="3" t="s">
        <v>16</v>
      </c>
      <c r="B42" s="3" t="s">
        <v>7</v>
      </c>
      <c r="C42" s="4" t="s">
        <v>8</v>
      </c>
      <c r="D42" s="3" t="s">
        <v>47</v>
      </c>
      <c r="E42" s="3">
        <v>45.1</v>
      </c>
      <c r="F42" s="3">
        <v>1</v>
      </c>
      <c r="G42" s="3">
        <v>3.7</v>
      </c>
      <c r="H42" s="3">
        <v>0.94</v>
      </c>
      <c r="I42" s="3" t="s">
        <v>76</v>
      </c>
      <c r="J42" s="3">
        <v>0.05</v>
      </c>
      <c r="K42" s="3">
        <v>0.11</v>
      </c>
      <c r="L42" s="5">
        <v>0.02</v>
      </c>
    </row>
    <row r="43" spans="1:12" s="3" customFormat="1" x14ac:dyDescent="0.3">
      <c r="A43" s="3" t="s">
        <v>14</v>
      </c>
      <c r="B43" s="3" t="s">
        <v>36</v>
      </c>
      <c r="C43" s="3" t="s">
        <v>20</v>
      </c>
      <c r="D43" s="3" t="s">
        <v>4</v>
      </c>
      <c r="E43" s="3" t="s">
        <v>76</v>
      </c>
      <c r="F43" s="3" t="s">
        <v>76</v>
      </c>
      <c r="G43" s="3">
        <v>0.314</v>
      </c>
      <c r="H43" s="3">
        <v>0.38400000000000001</v>
      </c>
      <c r="I43" s="3">
        <v>6.0000000000000001E-3</v>
      </c>
      <c r="J43" s="3">
        <v>0.50900000000000001</v>
      </c>
      <c r="K43" s="3">
        <v>0.52300000000000002</v>
      </c>
      <c r="L43" s="3">
        <v>0.02</v>
      </c>
    </row>
    <row r="44" spans="1:12" s="3" customFormat="1" x14ac:dyDescent="0.3">
      <c r="A44" s="3" t="s">
        <v>16</v>
      </c>
      <c r="B44" s="3" t="s">
        <v>7</v>
      </c>
      <c r="C44" s="4" t="s">
        <v>8</v>
      </c>
      <c r="D44" s="3" t="s">
        <v>47</v>
      </c>
      <c r="E44" s="3">
        <v>18.8</v>
      </c>
      <c r="F44" s="3">
        <v>3</v>
      </c>
      <c r="G44" s="3">
        <v>1.52</v>
      </c>
      <c r="H44" s="3">
        <v>0.22</v>
      </c>
      <c r="I44" s="3" t="s">
        <v>76</v>
      </c>
      <c r="J44" s="3">
        <v>0.05</v>
      </c>
      <c r="K44" s="3">
        <v>0.69</v>
      </c>
      <c r="L44" s="5">
        <v>0.02</v>
      </c>
    </row>
    <row r="45" spans="1:12" s="3" customFormat="1" x14ac:dyDescent="0.3">
      <c r="A45" s="3" t="s">
        <v>16</v>
      </c>
      <c r="B45" s="3" t="s">
        <v>7</v>
      </c>
      <c r="C45" s="4" t="s">
        <v>8</v>
      </c>
      <c r="D45" s="3" t="s">
        <v>47</v>
      </c>
      <c r="E45" s="3">
        <v>17.5</v>
      </c>
      <c r="F45" s="3">
        <v>2.5</v>
      </c>
      <c r="G45" s="3">
        <v>1.93</v>
      </c>
      <c r="H45" s="3">
        <v>0.35</v>
      </c>
      <c r="I45" s="3" t="s">
        <v>76</v>
      </c>
      <c r="J45" s="3">
        <v>0.05</v>
      </c>
      <c r="K45" s="3">
        <v>0.76</v>
      </c>
      <c r="L45" s="5">
        <v>0.02</v>
      </c>
    </row>
    <row r="46" spans="1:12" s="3" customFormat="1" x14ac:dyDescent="0.3">
      <c r="A46" s="3" t="s">
        <v>34</v>
      </c>
      <c r="B46" s="3" t="s">
        <v>7</v>
      </c>
      <c r="C46" s="3" t="s">
        <v>6</v>
      </c>
      <c r="D46" s="3" t="s">
        <v>4</v>
      </c>
      <c r="E46" s="3" t="s">
        <v>76</v>
      </c>
      <c r="F46" s="3" t="s">
        <v>76</v>
      </c>
      <c r="G46" s="3">
        <v>0.73</v>
      </c>
      <c r="H46" s="3">
        <v>0.53</v>
      </c>
      <c r="I46" s="3">
        <v>6.53</v>
      </c>
      <c r="J46" s="3">
        <v>1.75</v>
      </c>
      <c r="K46" s="3">
        <v>4.1100000000000003</v>
      </c>
      <c r="L46" s="3">
        <v>0.02</v>
      </c>
    </row>
    <row r="47" spans="1:12" s="3" customFormat="1" x14ac:dyDescent="0.3">
      <c r="A47" s="3" t="s">
        <v>25</v>
      </c>
      <c r="B47" s="3" t="s">
        <v>7</v>
      </c>
      <c r="C47" s="3" t="s">
        <v>6</v>
      </c>
      <c r="D47" s="3" t="s">
        <v>47</v>
      </c>
      <c r="E47" s="3">
        <v>31.9</v>
      </c>
      <c r="F47" s="3">
        <v>13.3</v>
      </c>
      <c r="G47" s="3">
        <v>2.29</v>
      </c>
      <c r="H47" s="3">
        <v>0</v>
      </c>
      <c r="I47" s="3" t="s">
        <v>76</v>
      </c>
      <c r="J47" s="3">
        <v>0.19</v>
      </c>
      <c r="K47" s="6" t="s">
        <v>76</v>
      </c>
      <c r="L47" s="5">
        <v>0.02</v>
      </c>
    </row>
    <row r="48" spans="1:12" s="3" customFormat="1" x14ac:dyDescent="0.3">
      <c r="A48" s="3" t="s">
        <v>55</v>
      </c>
      <c r="B48" s="3" t="s">
        <v>7</v>
      </c>
      <c r="C48" s="4" t="s">
        <v>8</v>
      </c>
      <c r="D48" s="3" t="s">
        <v>47</v>
      </c>
      <c r="E48" s="3">
        <v>45.1</v>
      </c>
      <c r="F48" s="3">
        <v>1</v>
      </c>
      <c r="G48" s="3">
        <v>3.7039999999999997</v>
      </c>
      <c r="H48" s="6">
        <v>0.93799999999999994</v>
      </c>
      <c r="I48" s="3">
        <v>3.0000000000000001E-3</v>
      </c>
      <c r="J48" s="3">
        <v>5.3999999999999999E-2</v>
      </c>
      <c r="K48" s="3">
        <v>0.114</v>
      </c>
      <c r="L48" s="5">
        <v>2.1000000000000001E-2</v>
      </c>
    </row>
    <row r="49" spans="1:12" s="3" customFormat="1" x14ac:dyDescent="0.3">
      <c r="A49" s="3" t="s">
        <v>61</v>
      </c>
      <c r="B49" s="3" t="s">
        <v>7</v>
      </c>
      <c r="C49" s="4" t="s">
        <v>8</v>
      </c>
      <c r="D49" s="3" t="s">
        <v>47</v>
      </c>
      <c r="E49" s="3">
        <v>18.8</v>
      </c>
      <c r="F49" s="3">
        <v>3</v>
      </c>
      <c r="G49" s="3">
        <v>0.91500000000000004</v>
      </c>
      <c r="H49" s="6">
        <v>0.34600000000000003</v>
      </c>
      <c r="I49" s="3">
        <v>0.85599999999999998</v>
      </c>
      <c r="J49" s="3">
        <v>5.0999999999999997E-2</v>
      </c>
      <c r="K49" s="3">
        <v>0.76100000000000001</v>
      </c>
      <c r="L49" s="5">
        <v>2.3E-2</v>
      </c>
    </row>
    <row r="50" spans="1:12" s="3" customFormat="1" ht="15" customHeight="1" x14ac:dyDescent="0.3">
      <c r="A50" s="3" t="s">
        <v>59</v>
      </c>
      <c r="B50" s="3" t="s">
        <v>7</v>
      </c>
      <c r="C50" s="4" t="s">
        <v>8</v>
      </c>
      <c r="D50" s="3" t="s">
        <v>47</v>
      </c>
      <c r="E50" s="8">
        <v>19.550433275563257</v>
      </c>
      <c r="F50" s="8">
        <v>26.774176776429812</v>
      </c>
      <c r="G50" s="3">
        <v>0.6</v>
      </c>
      <c r="H50" s="3">
        <v>1.31</v>
      </c>
      <c r="I50" s="3">
        <v>0.11</v>
      </c>
      <c r="J50" s="3">
        <v>5.5E-2</v>
      </c>
      <c r="K50" s="3">
        <v>6.4000000000000001E-2</v>
      </c>
      <c r="L50" s="5">
        <v>2.4E-2</v>
      </c>
    </row>
    <row r="51" spans="1:12" s="3" customFormat="1" x14ac:dyDescent="0.3">
      <c r="A51" s="3" t="s">
        <v>59</v>
      </c>
      <c r="B51" s="3" t="s">
        <v>7</v>
      </c>
      <c r="C51" s="4" t="s">
        <v>8</v>
      </c>
      <c r="D51" s="3" t="s">
        <v>47</v>
      </c>
      <c r="E51" s="8">
        <v>21.567764298093586</v>
      </c>
      <c r="F51" s="8">
        <v>26.974870017331021</v>
      </c>
      <c r="G51" s="3">
        <v>0.75</v>
      </c>
      <c r="H51" s="3">
        <v>1.44</v>
      </c>
      <c r="I51" s="6">
        <v>0.1</v>
      </c>
      <c r="J51" s="3">
        <v>0.06</v>
      </c>
      <c r="K51" s="3">
        <v>5.2999999999999999E-2</v>
      </c>
      <c r="L51" s="5">
        <v>2.5000000000000001E-2</v>
      </c>
    </row>
    <row r="52" spans="1:12" s="3" customFormat="1" ht="15" customHeight="1" x14ac:dyDescent="0.3">
      <c r="A52" s="3" t="s">
        <v>16</v>
      </c>
      <c r="B52" s="3" t="s">
        <v>19</v>
      </c>
      <c r="C52" s="4" t="s">
        <v>8</v>
      </c>
      <c r="D52" s="3" t="s">
        <v>4</v>
      </c>
      <c r="E52" s="3">
        <v>9.9</v>
      </c>
      <c r="F52" s="3">
        <v>70.2</v>
      </c>
      <c r="G52" s="3">
        <v>0.21</v>
      </c>
      <c r="H52" s="3">
        <v>0.97</v>
      </c>
      <c r="I52" s="3">
        <v>0.38</v>
      </c>
      <c r="J52" s="3">
        <v>5.44</v>
      </c>
      <c r="K52" s="3">
        <v>9.48</v>
      </c>
      <c r="L52" s="6">
        <v>2.5999999999999999E-2</v>
      </c>
    </row>
    <row r="53" spans="1:12" s="3" customFormat="1" x14ac:dyDescent="0.3">
      <c r="A53" s="3" t="s">
        <v>59</v>
      </c>
      <c r="B53" s="3" t="s">
        <v>7</v>
      </c>
      <c r="C53" s="4" t="s">
        <v>8</v>
      </c>
      <c r="D53" s="3" t="s">
        <v>47</v>
      </c>
      <c r="E53" s="8">
        <v>18.252686308492201</v>
      </c>
      <c r="F53" s="8">
        <v>25.099480069324091</v>
      </c>
      <c r="G53" s="3">
        <v>0.63</v>
      </c>
      <c r="H53" s="3">
        <v>1.31</v>
      </c>
      <c r="I53" s="3">
        <v>7.0000000000000007E-2</v>
      </c>
      <c r="J53" s="3">
        <v>6.5000000000000002E-2</v>
      </c>
      <c r="K53" s="3">
        <v>6.8000000000000005E-2</v>
      </c>
      <c r="L53" s="5">
        <v>2.9000000000000001E-2</v>
      </c>
    </row>
    <row r="54" spans="1:12" s="3" customFormat="1" ht="15" customHeight="1" x14ac:dyDescent="0.3">
      <c r="A54" s="3" t="s">
        <v>41</v>
      </c>
      <c r="B54" s="3" t="s">
        <v>7</v>
      </c>
      <c r="C54" s="3" t="s">
        <v>6</v>
      </c>
      <c r="D54" s="3" t="s">
        <v>47</v>
      </c>
      <c r="E54" s="3">
        <v>5.4</v>
      </c>
      <c r="F54" s="3">
        <v>0.5</v>
      </c>
      <c r="G54" s="3">
        <v>1.621</v>
      </c>
      <c r="H54" s="6">
        <v>1.0999999999999999E-2</v>
      </c>
      <c r="I54" s="3">
        <v>0.60699999999999998</v>
      </c>
      <c r="J54" s="3">
        <v>0.80400000000000005</v>
      </c>
      <c r="K54" s="3">
        <v>0.60899999999999999</v>
      </c>
      <c r="L54" s="5">
        <v>2.9000000000000001E-2</v>
      </c>
    </row>
    <row r="55" spans="1:12" s="3" customFormat="1" x14ac:dyDescent="0.3">
      <c r="A55" s="3" t="s">
        <v>28</v>
      </c>
      <c r="B55" s="3" t="s">
        <v>7</v>
      </c>
      <c r="C55" s="3" t="s">
        <v>6</v>
      </c>
      <c r="D55" s="3" t="s">
        <v>47</v>
      </c>
      <c r="E55" s="3">
        <v>0.5</v>
      </c>
      <c r="F55" s="3">
        <v>5.4</v>
      </c>
      <c r="G55" s="3">
        <v>1.62</v>
      </c>
      <c r="H55" s="3">
        <v>0.01</v>
      </c>
      <c r="I55" s="3" t="s">
        <v>76</v>
      </c>
      <c r="J55" s="3">
        <v>0.8</v>
      </c>
      <c r="K55" s="3">
        <v>0.31</v>
      </c>
      <c r="L55" s="5">
        <v>0.03</v>
      </c>
    </row>
    <row r="56" spans="1:12" s="3" customFormat="1" x14ac:dyDescent="0.3">
      <c r="A56" s="3" t="s">
        <v>65</v>
      </c>
      <c r="B56" s="3" t="s">
        <v>7</v>
      </c>
      <c r="C56" s="12" t="s">
        <v>52</v>
      </c>
      <c r="D56" s="3" t="s">
        <v>47</v>
      </c>
      <c r="E56" s="3">
        <v>7.25</v>
      </c>
      <c r="F56" s="3">
        <v>14.51</v>
      </c>
      <c r="G56" s="3">
        <v>3.56</v>
      </c>
      <c r="H56" s="3">
        <v>1.62</v>
      </c>
      <c r="I56" s="3">
        <v>0.22</v>
      </c>
      <c r="J56" s="3">
        <v>3.55</v>
      </c>
      <c r="K56" s="3">
        <v>0.51</v>
      </c>
      <c r="L56" s="5">
        <v>0.03</v>
      </c>
    </row>
    <row r="57" spans="1:12" s="3" customFormat="1" x14ac:dyDescent="0.3">
      <c r="A57" s="3" t="s">
        <v>16</v>
      </c>
      <c r="B57" s="3" t="s">
        <v>7</v>
      </c>
      <c r="C57" s="4" t="s">
        <v>8</v>
      </c>
      <c r="D57" s="3" t="s">
        <v>47</v>
      </c>
      <c r="E57" s="3">
        <v>93.2</v>
      </c>
      <c r="F57" s="3">
        <v>10</v>
      </c>
      <c r="G57" s="3">
        <v>4.63</v>
      </c>
      <c r="H57" s="3">
        <v>2.34</v>
      </c>
      <c r="I57" s="3" t="s">
        <v>76</v>
      </c>
      <c r="J57" s="3">
        <v>0.23</v>
      </c>
      <c r="K57" s="3">
        <v>0.3</v>
      </c>
      <c r="L57" s="5">
        <v>0.04</v>
      </c>
    </row>
    <row r="58" spans="1:12" s="3" customFormat="1" x14ac:dyDescent="0.3">
      <c r="A58" s="3" t="s">
        <v>54</v>
      </c>
      <c r="B58" s="3" t="s">
        <v>7</v>
      </c>
      <c r="C58" s="4" t="s">
        <v>8</v>
      </c>
      <c r="D58" s="3" t="s">
        <v>47</v>
      </c>
      <c r="E58" s="3">
        <v>23.8</v>
      </c>
      <c r="F58" s="3">
        <v>2.5</v>
      </c>
      <c r="G58" s="3">
        <v>2.25</v>
      </c>
      <c r="H58" s="3">
        <v>0.3</v>
      </c>
      <c r="I58" s="3" t="s">
        <v>76</v>
      </c>
      <c r="J58" s="3">
        <v>0.12</v>
      </c>
      <c r="K58" s="3">
        <v>0.42</v>
      </c>
      <c r="L58" s="5">
        <v>0.04</v>
      </c>
    </row>
    <row r="59" spans="1:12" s="3" customFormat="1" x14ac:dyDescent="0.3">
      <c r="A59" s="3" t="s">
        <v>16</v>
      </c>
      <c r="B59" s="3" t="s">
        <v>7</v>
      </c>
      <c r="C59" s="4" t="s">
        <v>8</v>
      </c>
      <c r="D59" s="3" t="s">
        <v>47</v>
      </c>
      <c r="E59" s="3">
        <v>22.4</v>
      </c>
      <c r="F59" s="3">
        <v>3.2</v>
      </c>
      <c r="G59" s="3">
        <v>3.04</v>
      </c>
      <c r="H59" s="3">
        <v>1.8</v>
      </c>
      <c r="I59" s="3" t="s">
        <v>76</v>
      </c>
      <c r="J59" s="3">
        <v>0.14000000000000001</v>
      </c>
      <c r="K59" s="3">
        <v>0.65</v>
      </c>
      <c r="L59" s="5">
        <v>0.04</v>
      </c>
    </row>
    <row r="60" spans="1:12" s="3" customFormat="1" x14ac:dyDescent="0.3">
      <c r="A60" s="3" t="s">
        <v>24</v>
      </c>
      <c r="B60" s="3" t="s">
        <v>7</v>
      </c>
      <c r="C60" s="3" t="s">
        <v>6</v>
      </c>
      <c r="D60" s="3" t="s">
        <v>47</v>
      </c>
      <c r="E60" s="3">
        <v>20.7</v>
      </c>
      <c r="F60" s="3">
        <v>13.7</v>
      </c>
      <c r="G60" s="3">
        <v>2.14</v>
      </c>
      <c r="H60" s="3">
        <v>0.26</v>
      </c>
      <c r="I60" s="3" t="s">
        <v>76</v>
      </c>
      <c r="J60" s="3">
        <v>7.0000000000000007E-2</v>
      </c>
      <c r="K60" s="6" t="s">
        <v>76</v>
      </c>
      <c r="L60" s="5">
        <v>0.04</v>
      </c>
    </row>
    <row r="61" spans="1:12" s="3" customFormat="1" x14ac:dyDescent="0.3">
      <c r="A61" s="3" t="s">
        <v>42</v>
      </c>
      <c r="B61" s="3" t="s">
        <v>7</v>
      </c>
      <c r="C61" s="3" t="s">
        <v>6</v>
      </c>
      <c r="D61" s="3" t="s">
        <v>47</v>
      </c>
      <c r="E61" s="3">
        <v>8.6999999999999993</v>
      </c>
      <c r="F61" s="3">
        <v>38.5</v>
      </c>
      <c r="G61" s="3">
        <v>2.149</v>
      </c>
      <c r="H61" s="6">
        <v>0.26300000000000001</v>
      </c>
      <c r="I61" s="3">
        <v>1E-3</v>
      </c>
      <c r="J61" s="3">
        <v>7.2999999999999995E-2</v>
      </c>
      <c r="K61" s="5">
        <v>0</v>
      </c>
      <c r="L61" s="5">
        <v>4.2000000000000003E-2</v>
      </c>
    </row>
    <row r="62" spans="1:12" s="3" customFormat="1" x14ac:dyDescent="0.3">
      <c r="A62" s="3" t="s">
        <v>64</v>
      </c>
      <c r="B62" s="3" t="s">
        <v>7</v>
      </c>
      <c r="C62" s="3" t="s">
        <v>11</v>
      </c>
      <c r="D62" s="3" t="s">
        <v>4</v>
      </c>
      <c r="E62" s="3">
        <v>9.59</v>
      </c>
      <c r="F62" s="3">
        <v>2.78</v>
      </c>
      <c r="G62" s="3">
        <v>2.0630000000000002</v>
      </c>
      <c r="H62" s="3">
        <v>0.99399999999999999</v>
      </c>
      <c r="I62" s="3">
        <v>2E-3</v>
      </c>
      <c r="J62" s="3">
        <v>0.66200000000000003</v>
      </c>
      <c r="K62" s="3">
        <v>6.4000000000000001E-2</v>
      </c>
      <c r="L62" s="5">
        <v>4.8000000000000001E-2</v>
      </c>
    </row>
    <row r="63" spans="1:12" s="3" customFormat="1" x14ac:dyDescent="0.3">
      <c r="A63" s="3" t="s">
        <v>14</v>
      </c>
      <c r="B63" s="3" t="s">
        <v>7</v>
      </c>
      <c r="C63" s="3" t="s">
        <v>6</v>
      </c>
      <c r="D63" s="3" t="s">
        <v>47</v>
      </c>
      <c r="E63" s="3">
        <v>12.2</v>
      </c>
      <c r="F63" s="3">
        <v>24.3</v>
      </c>
      <c r="G63" s="3">
        <v>1.8</v>
      </c>
      <c r="H63" s="3">
        <v>0.59</v>
      </c>
      <c r="I63" s="3" t="s">
        <v>76</v>
      </c>
      <c r="J63" s="3">
        <v>1.07</v>
      </c>
      <c r="K63" s="3">
        <v>0.04</v>
      </c>
      <c r="L63" s="5">
        <v>0.05</v>
      </c>
    </row>
    <row r="64" spans="1:12" s="3" customFormat="1" x14ac:dyDescent="0.3">
      <c r="A64" s="3" t="s">
        <v>16</v>
      </c>
      <c r="B64" s="3" t="s">
        <v>7</v>
      </c>
      <c r="C64" s="4" t="s">
        <v>8</v>
      </c>
      <c r="D64" s="3" t="s">
        <v>47</v>
      </c>
      <c r="E64" s="3">
        <v>11.69</v>
      </c>
      <c r="F64" s="6">
        <v>8.27</v>
      </c>
      <c r="G64" s="3">
        <v>3.72</v>
      </c>
      <c r="H64" s="3">
        <v>2.7</v>
      </c>
      <c r="I64" s="3">
        <v>0.66</v>
      </c>
      <c r="J64" s="6">
        <v>0.14000000000000001</v>
      </c>
      <c r="K64" s="3">
        <v>0.44</v>
      </c>
      <c r="L64" s="5">
        <v>0.05</v>
      </c>
    </row>
    <row r="65" spans="1:12" s="3" customFormat="1" x14ac:dyDescent="0.3">
      <c r="A65" s="3" t="s">
        <v>16</v>
      </c>
      <c r="B65" s="3" t="s">
        <v>7</v>
      </c>
      <c r="C65" s="4" t="s">
        <v>8</v>
      </c>
      <c r="D65" s="3" t="s">
        <v>47</v>
      </c>
      <c r="E65" s="3">
        <v>11.7</v>
      </c>
      <c r="F65" s="3">
        <v>8.3000000000000007</v>
      </c>
      <c r="G65" s="3">
        <v>3.72</v>
      </c>
      <c r="H65" s="3">
        <v>2.7</v>
      </c>
      <c r="I65" s="3">
        <v>0.66</v>
      </c>
      <c r="J65" s="3">
        <v>0.14000000000000001</v>
      </c>
      <c r="K65" s="3">
        <v>0.44</v>
      </c>
      <c r="L65" s="5">
        <v>0.05</v>
      </c>
    </row>
    <row r="66" spans="1:12" s="3" customFormat="1" x14ac:dyDescent="0.3">
      <c r="A66" s="3" t="s">
        <v>58</v>
      </c>
      <c r="B66" s="3" t="s">
        <v>7</v>
      </c>
      <c r="C66" s="4" t="s">
        <v>8</v>
      </c>
      <c r="D66" s="3" t="s">
        <v>47</v>
      </c>
      <c r="E66" s="3" t="s">
        <v>76</v>
      </c>
      <c r="F66" s="3" t="s">
        <v>76</v>
      </c>
      <c r="G66" s="3">
        <v>3.38</v>
      </c>
      <c r="H66" s="6" t="s">
        <v>76</v>
      </c>
      <c r="I66" s="6">
        <v>1.02</v>
      </c>
      <c r="J66" s="6">
        <v>0.12</v>
      </c>
      <c r="K66" s="6">
        <v>0.59</v>
      </c>
      <c r="L66" s="5">
        <v>0.05</v>
      </c>
    </row>
    <row r="67" spans="1:12" s="3" customFormat="1" x14ac:dyDescent="0.3">
      <c r="A67" s="3" t="s">
        <v>53</v>
      </c>
      <c r="B67" s="3" t="s">
        <v>7</v>
      </c>
      <c r="C67" s="4" t="s">
        <v>8</v>
      </c>
      <c r="D67" s="3" t="s">
        <v>47</v>
      </c>
      <c r="E67" s="3">
        <v>26.3</v>
      </c>
      <c r="F67" s="3">
        <v>7.1</v>
      </c>
      <c r="G67" s="3">
        <v>3.37</v>
      </c>
      <c r="H67" s="3">
        <v>0</v>
      </c>
      <c r="I67" s="3" t="s">
        <v>76</v>
      </c>
      <c r="J67" s="3">
        <v>0.12</v>
      </c>
      <c r="K67" s="3">
        <v>0.59</v>
      </c>
      <c r="L67" s="5">
        <v>0.05</v>
      </c>
    </row>
    <row r="68" spans="1:12" s="3" customFormat="1" x14ac:dyDescent="0.3">
      <c r="A68" s="3" t="s">
        <v>16</v>
      </c>
      <c r="B68" s="3" t="s">
        <v>7</v>
      </c>
      <c r="C68" s="4" t="s">
        <v>8</v>
      </c>
      <c r="D68" s="3" t="s">
        <v>47</v>
      </c>
      <c r="E68" s="3">
        <v>16.3</v>
      </c>
      <c r="F68" s="3">
        <v>3.9</v>
      </c>
      <c r="G68" s="3">
        <v>3.52</v>
      </c>
      <c r="H68" s="3">
        <v>2.25</v>
      </c>
      <c r="I68" s="3" t="s">
        <v>76</v>
      </c>
      <c r="J68" s="3">
        <v>0.51</v>
      </c>
      <c r="K68" s="3">
        <v>0.69</v>
      </c>
      <c r="L68" s="5">
        <v>0.05</v>
      </c>
    </row>
    <row r="69" spans="1:12" s="3" customFormat="1" x14ac:dyDescent="0.3">
      <c r="A69" s="3" t="s">
        <v>44</v>
      </c>
      <c r="B69" s="3" t="s">
        <v>7</v>
      </c>
      <c r="C69" s="4" t="s">
        <v>8</v>
      </c>
      <c r="D69" s="3" t="s">
        <v>47</v>
      </c>
      <c r="E69" s="3" t="s">
        <v>76</v>
      </c>
      <c r="F69" s="3" t="s">
        <v>76</v>
      </c>
      <c r="G69" s="3">
        <v>3.5199999999999996</v>
      </c>
      <c r="H69" s="6">
        <v>2.25</v>
      </c>
      <c r="I69" s="6">
        <v>0.43</v>
      </c>
      <c r="J69" s="6">
        <v>0.5</v>
      </c>
      <c r="K69" s="6">
        <v>0.7</v>
      </c>
      <c r="L69" s="5">
        <v>0.05</v>
      </c>
    </row>
    <row r="70" spans="1:12" s="3" customFormat="1" ht="15" customHeight="1" x14ac:dyDescent="0.3">
      <c r="A70" s="3" t="s">
        <v>16</v>
      </c>
      <c r="B70" s="3" t="s">
        <v>7</v>
      </c>
      <c r="C70" s="4" t="s">
        <v>8</v>
      </c>
      <c r="D70" s="3" t="s">
        <v>47</v>
      </c>
      <c r="E70" s="3">
        <v>16.2</v>
      </c>
      <c r="F70" s="3">
        <v>3.9</v>
      </c>
      <c r="G70" s="3">
        <v>2.72</v>
      </c>
      <c r="H70" s="3">
        <v>2.25</v>
      </c>
      <c r="I70" s="3" t="s">
        <v>76</v>
      </c>
      <c r="J70" s="3">
        <v>0.5</v>
      </c>
      <c r="K70" s="3">
        <v>0.7</v>
      </c>
      <c r="L70" s="5">
        <v>0.05</v>
      </c>
    </row>
    <row r="71" spans="1:12" s="3" customFormat="1" ht="15" customHeight="1" x14ac:dyDescent="0.3">
      <c r="A71" s="3" t="s">
        <v>61</v>
      </c>
      <c r="B71" s="3" t="s">
        <v>7</v>
      </c>
      <c r="C71" s="4" t="s">
        <v>8</v>
      </c>
      <c r="D71" s="3" t="s">
        <v>47</v>
      </c>
      <c r="E71" s="3">
        <v>16.2</v>
      </c>
      <c r="F71" s="3">
        <v>3.9</v>
      </c>
      <c r="G71" s="3">
        <v>2.718</v>
      </c>
      <c r="H71" s="6">
        <v>2.2509999999999999</v>
      </c>
      <c r="I71" s="3">
        <v>0.42799999999999999</v>
      </c>
      <c r="J71" s="3">
        <v>0.501</v>
      </c>
      <c r="K71" s="3">
        <v>0.69599999999999995</v>
      </c>
      <c r="L71" s="5">
        <v>5.2999999999999999E-2</v>
      </c>
    </row>
    <row r="72" spans="1:12" s="3" customFormat="1" ht="15" customHeight="1" x14ac:dyDescent="0.3">
      <c r="A72" s="3" t="s">
        <v>13</v>
      </c>
      <c r="B72" s="3" t="s">
        <v>7</v>
      </c>
      <c r="C72" s="3" t="s">
        <v>6</v>
      </c>
      <c r="D72" s="3" t="s">
        <v>47</v>
      </c>
      <c r="E72" s="3">
        <v>8.6</v>
      </c>
      <c r="F72" s="3">
        <v>7.71</v>
      </c>
      <c r="G72" s="3">
        <v>1.53</v>
      </c>
      <c r="H72" s="3">
        <v>1.0900000000000001</v>
      </c>
      <c r="I72" s="3">
        <v>0.17</v>
      </c>
      <c r="J72" s="3">
        <v>0.27</v>
      </c>
      <c r="K72" s="3">
        <v>0.01</v>
      </c>
      <c r="L72" s="5">
        <v>0.06</v>
      </c>
    </row>
    <row r="73" spans="1:12" s="3" customFormat="1" ht="15" customHeight="1" x14ac:dyDescent="0.3">
      <c r="A73" s="3" t="s">
        <v>29</v>
      </c>
      <c r="B73" s="3" t="s">
        <v>7</v>
      </c>
      <c r="C73" s="4" t="s">
        <v>8</v>
      </c>
      <c r="D73" s="3" t="s">
        <v>4</v>
      </c>
      <c r="E73" s="8">
        <f>((43*24)+(40.1*48)+(35*96)+(28.7*168))/336</f>
        <v>33.15</v>
      </c>
      <c r="F73" s="8">
        <v>99.771428571428558</v>
      </c>
      <c r="G73" s="3">
        <v>1.54</v>
      </c>
      <c r="H73" s="3">
        <v>0.52</v>
      </c>
      <c r="I73" s="3">
        <v>0.46</v>
      </c>
      <c r="J73" s="3">
        <v>3.95</v>
      </c>
      <c r="K73" s="3">
        <v>0.25</v>
      </c>
      <c r="L73" s="5">
        <v>0.06</v>
      </c>
    </row>
    <row r="74" spans="1:12" s="3" customFormat="1" x14ac:dyDescent="0.3">
      <c r="A74" s="3" t="s">
        <v>53</v>
      </c>
      <c r="B74" s="3" t="s">
        <v>7</v>
      </c>
      <c r="C74" s="4" t="s">
        <v>8</v>
      </c>
      <c r="D74" s="3" t="s">
        <v>47</v>
      </c>
      <c r="E74" s="3">
        <v>2.1</v>
      </c>
      <c r="F74" s="3">
        <v>1.7</v>
      </c>
      <c r="G74" s="3">
        <v>2.41</v>
      </c>
      <c r="H74" s="3">
        <v>2.33</v>
      </c>
      <c r="I74" s="3" t="s">
        <v>76</v>
      </c>
      <c r="J74" s="3">
        <v>0.13</v>
      </c>
      <c r="K74" s="3">
        <v>0.65</v>
      </c>
      <c r="L74" s="5">
        <v>0.06</v>
      </c>
    </row>
    <row r="75" spans="1:12" s="3" customFormat="1" x14ac:dyDescent="0.3">
      <c r="A75" s="3" t="s">
        <v>54</v>
      </c>
      <c r="B75" s="3" t="s">
        <v>7</v>
      </c>
      <c r="C75" s="4" t="s">
        <v>8</v>
      </c>
      <c r="D75" s="3" t="s">
        <v>47</v>
      </c>
      <c r="E75" s="3">
        <v>3.8</v>
      </c>
      <c r="F75" s="3">
        <v>1.4</v>
      </c>
      <c r="G75" s="3">
        <v>3.01</v>
      </c>
      <c r="H75" s="3">
        <v>2.69</v>
      </c>
      <c r="I75" s="3" t="s">
        <v>76</v>
      </c>
      <c r="J75" s="3">
        <v>7.0000000000000007E-2</v>
      </c>
      <c r="K75" s="3">
        <v>0.91</v>
      </c>
      <c r="L75" s="5">
        <v>0.06</v>
      </c>
    </row>
    <row r="76" spans="1:12" s="3" customFormat="1" x14ac:dyDescent="0.3">
      <c r="A76" s="3" t="s">
        <v>61</v>
      </c>
      <c r="B76" s="3" t="s">
        <v>7</v>
      </c>
      <c r="C76" s="4" t="s">
        <v>8</v>
      </c>
      <c r="D76" s="3" t="s">
        <v>47</v>
      </c>
      <c r="E76" s="3">
        <v>4.7</v>
      </c>
      <c r="F76" s="3">
        <v>0.7</v>
      </c>
      <c r="G76" s="3">
        <v>1.228</v>
      </c>
      <c r="H76" s="6">
        <v>0.71399999999999997</v>
      </c>
      <c r="I76" s="5">
        <v>0</v>
      </c>
      <c r="J76" s="3">
        <v>0.84199999999999997</v>
      </c>
      <c r="K76" s="3">
        <v>6.4000000000000001E-2</v>
      </c>
      <c r="L76" s="5">
        <v>6.2E-2</v>
      </c>
    </row>
    <row r="77" spans="1:12" s="3" customFormat="1" x14ac:dyDescent="0.3">
      <c r="A77" s="3" t="s">
        <v>60</v>
      </c>
      <c r="B77" s="3" t="s">
        <v>7</v>
      </c>
      <c r="C77" s="4" t="s">
        <v>8</v>
      </c>
      <c r="D77" s="3" t="s">
        <v>47</v>
      </c>
      <c r="E77" s="3">
        <v>6.3</v>
      </c>
      <c r="F77" s="3">
        <v>68.5</v>
      </c>
      <c r="G77" s="3">
        <v>1.8690000000000002</v>
      </c>
      <c r="H77" s="6">
        <v>2.5780000000000003</v>
      </c>
      <c r="I77" s="5">
        <v>0</v>
      </c>
      <c r="J77" s="3">
        <v>4.5330000000000004</v>
      </c>
      <c r="K77" s="3">
        <v>3.0000000000000001E-3</v>
      </c>
      <c r="L77" s="5">
        <v>6.6000000000000003E-2</v>
      </c>
    </row>
    <row r="78" spans="1:12" s="3" customFormat="1" ht="15" customHeight="1" x14ac:dyDescent="0.3">
      <c r="A78" s="3" t="s">
        <v>23</v>
      </c>
      <c r="B78" s="3" t="s">
        <v>7</v>
      </c>
      <c r="C78" s="12" t="s">
        <v>52</v>
      </c>
      <c r="D78" s="3" t="s">
        <v>47</v>
      </c>
      <c r="E78" s="3">
        <v>3.39</v>
      </c>
      <c r="F78" s="3">
        <v>18.510000000000002</v>
      </c>
      <c r="G78" s="3">
        <v>2.16</v>
      </c>
      <c r="H78" s="3">
        <v>0.52</v>
      </c>
      <c r="I78" s="3">
        <v>1.32</v>
      </c>
      <c r="J78" s="3">
        <v>2.81</v>
      </c>
      <c r="K78" s="3">
        <v>7.0000000000000007E-2</v>
      </c>
      <c r="L78" s="5">
        <v>7.0000000000000007E-2</v>
      </c>
    </row>
    <row r="79" spans="1:12" s="3" customFormat="1" ht="15" customHeight="1" x14ac:dyDescent="0.3">
      <c r="A79" s="3" t="s">
        <v>54</v>
      </c>
      <c r="B79" s="3" t="s">
        <v>7</v>
      </c>
      <c r="C79" s="4" t="s">
        <v>8</v>
      </c>
      <c r="D79" s="3" t="s">
        <v>47</v>
      </c>
      <c r="E79" s="3">
        <v>2.2000000000000002</v>
      </c>
      <c r="F79" s="3">
        <v>2</v>
      </c>
      <c r="G79" s="3">
        <v>3.54</v>
      </c>
      <c r="H79" s="3">
        <v>3.74</v>
      </c>
      <c r="I79" s="3" t="s">
        <v>76</v>
      </c>
      <c r="J79" s="3">
        <v>0</v>
      </c>
      <c r="K79" s="3">
        <v>0.22</v>
      </c>
      <c r="L79" s="5">
        <v>7.0000000000000007E-2</v>
      </c>
    </row>
    <row r="80" spans="1:12" s="3" customFormat="1" ht="15" customHeight="1" x14ac:dyDescent="0.3">
      <c r="A80" s="3" t="s">
        <v>54</v>
      </c>
      <c r="B80" s="3" t="s">
        <v>7</v>
      </c>
      <c r="C80" s="4" t="s">
        <v>8</v>
      </c>
      <c r="D80" s="3" t="s">
        <v>47</v>
      </c>
      <c r="E80" s="3">
        <v>2.4</v>
      </c>
      <c r="F80" s="3">
        <v>2.1</v>
      </c>
      <c r="G80" s="3">
        <v>3.46</v>
      </c>
      <c r="H80" s="3">
        <v>2.88</v>
      </c>
      <c r="I80" s="3" t="s">
        <v>76</v>
      </c>
      <c r="J80" s="3">
        <v>0.04</v>
      </c>
      <c r="K80" s="3">
        <v>1.71</v>
      </c>
      <c r="L80" s="5">
        <v>7.0000000000000007E-2</v>
      </c>
    </row>
    <row r="81" spans="1:12" s="3" customFormat="1" ht="15" customHeight="1" x14ac:dyDescent="0.3">
      <c r="A81" s="3" t="s">
        <v>29</v>
      </c>
      <c r="B81" s="3" t="s">
        <v>7</v>
      </c>
      <c r="C81" s="3" t="s">
        <v>6</v>
      </c>
      <c r="D81" s="3" t="s">
        <v>47</v>
      </c>
      <c r="E81" s="3">
        <v>6.3</v>
      </c>
      <c r="F81" s="3">
        <v>68.5</v>
      </c>
      <c r="G81" s="3">
        <v>1.87</v>
      </c>
      <c r="H81" s="3">
        <v>2.58</v>
      </c>
      <c r="I81" s="3" t="s">
        <v>76</v>
      </c>
      <c r="J81" s="3">
        <v>4.53</v>
      </c>
      <c r="K81" s="6" t="s">
        <v>76</v>
      </c>
      <c r="L81" s="5">
        <v>7.0000000000000007E-2</v>
      </c>
    </row>
    <row r="82" spans="1:12" s="3" customFormat="1" ht="15" customHeight="1" x14ac:dyDescent="0.3">
      <c r="A82" s="3" t="s">
        <v>16</v>
      </c>
      <c r="B82" s="3" t="s">
        <v>7</v>
      </c>
      <c r="C82" s="4" t="s">
        <v>8</v>
      </c>
      <c r="D82" s="3" t="s">
        <v>47</v>
      </c>
      <c r="E82" s="3">
        <v>17.899999999999999</v>
      </c>
      <c r="F82" s="3">
        <v>5.85</v>
      </c>
      <c r="G82" s="3">
        <v>3.66</v>
      </c>
      <c r="H82" s="3">
        <v>2.2200000000000002</v>
      </c>
      <c r="I82" s="3">
        <v>0.49</v>
      </c>
      <c r="J82" s="3">
        <v>0.19</v>
      </c>
      <c r="K82" s="3">
        <v>0.47</v>
      </c>
      <c r="L82" s="5">
        <v>7.9500000000000001E-2</v>
      </c>
    </row>
    <row r="83" spans="1:12" s="3" customFormat="1" ht="15" customHeight="1" x14ac:dyDescent="0.3">
      <c r="A83" s="3" t="s">
        <v>42</v>
      </c>
      <c r="B83" s="3" t="s">
        <v>7</v>
      </c>
      <c r="C83" s="3" t="s">
        <v>6</v>
      </c>
      <c r="D83" s="3" t="s">
        <v>47</v>
      </c>
      <c r="E83" s="3">
        <v>6.9</v>
      </c>
      <c r="F83" s="3">
        <v>26.6</v>
      </c>
      <c r="G83" s="3">
        <v>1.0209999999999999</v>
      </c>
      <c r="H83" s="6" t="s">
        <v>76</v>
      </c>
      <c r="I83" s="3">
        <v>1E-3</v>
      </c>
      <c r="J83" s="3">
        <v>0.13500000000000001</v>
      </c>
      <c r="K83" s="5">
        <v>0</v>
      </c>
      <c r="L83" s="5">
        <v>0.08</v>
      </c>
    </row>
    <row r="84" spans="1:12" s="3" customFormat="1" ht="15" customHeight="1" x14ac:dyDescent="0.3">
      <c r="A84" s="3" t="s">
        <v>24</v>
      </c>
      <c r="B84" s="3" t="s">
        <v>7</v>
      </c>
      <c r="C84" s="3" t="s">
        <v>6</v>
      </c>
      <c r="D84" s="3" t="s">
        <v>47</v>
      </c>
      <c r="E84" s="3">
        <v>3.1</v>
      </c>
      <c r="F84" s="3">
        <v>10.199999999999999</v>
      </c>
      <c r="G84" s="3">
        <v>1.02</v>
      </c>
      <c r="H84" s="3">
        <v>0</v>
      </c>
      <c r="I84" s="3" t="s">
        <v>76</v>
      </c>
      <c r="J84" s="3">
        <v>0.13</v>
      </c>
      <c r="K84" s="6" t="s">
        <v>76</v>
      </c>
      <c r="L84" s="5">
        <v>0.08</v>
      </c>
    </row>
    <row r="85" spans="1:12" s="3" customFormat="1" ht="15" customHeight="1" x14ac:dyDescent="0.3">
      <c r="A85" s="3" t="s">
        <v>46</v>
      </c>
      <c r="B85" s="3" t="s">
        <v>7</v>
      </c>
      <c r="C85" s="4" t="s">
        <v>8</v>
      </c>
      <c r="D85" s="3" t="s">
        <v>4</v>
      </c>
      <c r="E85" s="3" t="s">
        <v>76</v>
      </c>
      <c r="F85" s="3" t="s">
        <v>76</v>
      </c>
      <c r="G85" s="3">
        <v>5.78</v>
      </c>
      <c r="H85" s="3">
        <v>8.14</v>
      </c>
      <c r="I85" s="3">
        <v>4.4999999999999998E-2</v>
      </c>
      <c r="J85" s="6">
        <v>12.65</v>
      </c>
      <c r="K85" s="6" t="s">
        <v>76</v>
      </c>
      <c r="L85" s="3">
        <v>9.0999999999999998E-2</v>
      </c>
    </row>
    <row r="86" spans="1:12" s="3" customFormat="1" ht="15" customHeight="1" x14ac:dyDescent="0.3">
      <c r="A86" s="3" t="s">
        <v>49</v>
      </c>
      <c r="B86" s="3" t="s">
        <v>7</v>
      </c>
      <c r="C86" s="4" t="s">
        <v>8</v>
      </c>
      <c r="D86" s="4" t="s">
        <v>4</v>
      </c>
      <c r="E86" s="6">
        <v>0.3647266435986159</v>
      </c>
      <c r="F86" s="6">
        <v>6.44598615916955</v>
      </c>
      <c r="G86" s="3">
        <v>4.51</v>
      </c>
      <c r="H86" s="3">
        <v>0.61499999999999999</v>
      </c>
      <c r="I86" s="3">
        <v>0.01</v>
      </c>
      <c r="J86" s="3">
        <v>11.56</v>
      </c>
      <c r="K86" s="3">
        <v>0.01</v>
      </c>
      <c r="L86" s="3">
        <v>0.1</v>
      </c>
    </row>
    <row r="87" spans="1:12" s="3" customFormat="1" x14ac:dyDescent="0.3">
      <c r="A87" s="3" t="s">
        <v>57</v>
      </c>
      <c r="B87" s="3" t="s">
        <v>7</v>
      </c>
      <c r="C87" s="4" t="s">
        <v>8</v>
      </c>
      <c r="D87" s="3" t="s">
        <v>47</v>
      </c>
      <c r="E87" s="3">
        <v>8.0299999999999994</v>
      </c>
      <c r="F87" s="3">
        <v>10.8</v>
      </c>
      <c r="G87" s="3">
        <v>4.62</v>
      </c>
      <c r="H87" s="3">
        <v>3.74</v>
      </c>
      <c r="I87" s="3">
        <v>0.79</v>
      </c>
      <c r="J87" s="3">
        <v>0.12</v>
      </c>
      <c r="K87" s="3">
        <v>1.48</v>
      </c>
      <c r="L87" s="5">
        <v>0.1</v>
      </c>
    </row>
    <row r="88" spans="1:12" s="3" customFormat="1" x14ac:dyDescent="0.3">
      <c r="A88" s="3" t="s">
        <v>66</v>
      </c>
      <c r="B88" s="3" t="s">
        <v>7</v>
      </c>
      <c r="C88" s="12" t="s">
        <v>52</v>
      </c>
      <c r="D88" s="3" t="s">
        <v>47</v>
      </c>
      <c r="E88" s="3">
        <v>6.05</v>
      </c>
      <c r="F88" s="3">
        <v>18.84</v>
      </c>
      <c r="G88" s="3">
        <v>5.4</v>
      </c>
      <c r="H88" s="3">
        <v>0.46</v>
      </c>
      <c r="I88" s="3">
        <v>2.0499999999999998</v>
      </c>
      <c r="J88" s="3">
        <v>6.25</v>
      </c>
      <c r="K88" s="3">
        <v>1.52</v>
      </c>
      <c r="L88" s="5">
        <v>0.1</v>
      </c>
    </row>
    <row r="89" spans="1:12" s="3" customFormat="1" ht="15" customHeight="1" x14ac:dyDescent="0.3">
      <c r="A89" s="3" t="s">
        <v>42</v>
      </c>
      <c r="B89" s="3" t="s">
        <v>7</v>
      </c>
      <c r="C89" s="3" t="s">
        <v>6</v>
      </c>
      <c r="D89" s="3" t="s">
        <v>47</v>
      </c>
      <c r="E89" s="3">
        <v>10.6</v>
      </c>
      <c r="F89" s="3">
        <v>20.5</v>
      </c>
      <c r="G89" s="3">
        <v>2.1549999999999998</v>
      </c>
      <c r="H89" s="6">
        <v>0.313</v>
      </c>
      <c r="I89" s="3">
        <v>1E-3</v>
      </c>
      <c r="J89" s="3">
        <v>0.221</v>
      </c>
      <c r="K89" s="5">
        <v>0</v>
      </c>
      <c r="L89" s="5">
        <v>0.106</v>
      </c>
    </row>
    <row r="90" spans="1:12" s="3" customFormat="1" ht="15" customHeight="1" x14ac:dyDescent="0.3">
      <c r="A90" s="3" t="s">
        <v>16</v>
      </c>
      <c r="B90" s="3" t="s">
        <v>7</v>
      </c>
      <c r="C90" s="4" t="s">
        <v>8</v>
      </c>
      <c r="D90" s="4" t="s">
        <v>4</v>
      </c>
      <c r="E90" s="3" t="s">
        <v>76</v>
      </c>
      <c r="F90" s="3" t="s">
        <v>76</v>
      </c>
      <c r="G90" s="3">
        <v>6.64</v>
      </c>
      <c r="H90" s="6">
        <v>5.34</v>
      </c>
      <c r="I90" s="3" t="s">
        <v>76</v>
      </c>
      <c r="J90" s="6">
        <v>1.98</v>
      </c>
      <c r="K90" s="6">
        <v>7.0000000000000001E-3</v>
      </c>
      <c r="L90" s="3">
        <v>0.11</v>
      </c>
    </row>
    <row r="91" spans="1:12" s="3" customFormat="1" ht="15" customHeight="1" x14ac:dyDescent="0.3">
      <c r="A91" s="3" t="s">
        <v>16</v>
      </c>
      <c r="B91" s="3" t="s">
        <v>7</v>
      </c>
      <c r="C91" s="4" t="s">
        <v>8</v>
      </c>
      <c r="D91" s="4" t="s">
        <v>4</v>
      </c>
      <c r="E91" s="3">
        <v>39.1</v>
      </c>
      <c r="F91" s="3">
        <v>785</v>
      </c>
      <c r="G91" s="3">
        <v>3.83</v>
      </c>
      <c r="H91" s="6">
        <v>4.29</v>
      </c>
      <c r="I91" s="3">
        <v>0.64</v>
      </c>
      <c r="J91" s="3">
        <v>2.48</v>
      </c>
      <c r="K91" s="3">
        <v>0.22</v>
      </c>
      <c r="L91" s="3">
        <v>0.11</v>
      </c>
    </row>
    <row r="92" spans="1:12" s="3" customFormat="1" ht="15" customHeight="1" x14ac:dyDescent="0.3">
      <c r="A92" s="3" t="s">
        <v>15</v>
      </c>
      <c r="B92" s="3" t="s">
        <v>7</v>
      </c>
      <c r="C92" s="3" t="s">
        <v>6</v>
      </c>
      <c r="D92" s="3" t="s">
        <v>47</v>
      </c>
      <c r="E92" s="3">
        <v>20.5</v>
      </c>
      <c r="F92" s="3">
        <v>10.6</v>
      </c>
      <c r="G92" s="3">
        <v>2.16</v>
      </c>
      <c r="H92" s="3">
        <v>0.31</v>
      </c>
      <c r="I92" s="3" t="s">
        <v>76</v>
      </c>
      <c r="J92" s="3">
        <v>0.22</v>
      </c>
      <c r="K92" s="6" t="s">
        <v>76</v>
      </c>
      <c r="L92" s="5">
        <v>0.11</v>
      </c>
    </row>
    <row r="93" spans="1:12" s="3" customFormat="1" x14ac:dyDescent="0.3">
      <c r="A93" s="3" t="s">
        <v>45</v>
      </c>
      <c r="B93" s="3" t="s">
        <v>7</v>
      </c>
      <c r="C93" s="4" t="s">
        <v>8</v>
      </c>
      <c r="D93" s="4" t="s">
        <v>4</v>
      </c>
      <c r="E93" s="3">
        <v>7.37</v>
      </c>
      <c r="F93" s="3">
        <v>36.6</v>
      </c>
      <c r="G93" s="3">
        <v>2.39</v>
      </c>
      <c r="H93" s="3">
        <v>1.46</v>
      </c>
      <c r="I93" s="3">
        <v>-0.02</v>
      </c>
      <c r="J93" s="3">
        <v>1.83</v>
      </c>
      <c r="K93" s="3">
        <v>9.5000000000000001E-2</v>
      </c>
      <c r="L93" s="3">
        <v>0.113</v>
      </c>
    </row>
    <row r="94" spans="1:12" s="3" customFormat="1" x14ac:dyDescent="0.3">
      <c r="A94" s="3" t="s">
        <v>16</v>
      </c>
      <c r="B94" s="3" t="s">
        <v>7</v>
      </c>
      <c r="C94" s="4" t="s">
        <v>8</v>
      </c>
      <c r="D94" s="4" t="s">
        <v>4</v>
      </c>
      <c r="E94" s="3">
        <v>3.36</v>
      </c>
      <c r="F94" s="3">
        <v>20.399999999999999</v>
      </c>
      <c r="G94" s="3">
        <v>1.88</v>
      </c>
      <c r="H94" s="6">
        <v>3.5</v>
      </c>
      <c r="I94" s="3">
        <v>0.47</v>
      </c>
      <c r="J94" s="3">
        <v>2.8</v>
      </c>
      <c r="K94" s="3">
        <v>0.2</v>
      </c>
      <c r="L94" s="3">
        <v>0.12</v>
      </c>
    </row>
    <row r="95" spans="1:12" s="3" customFormat="1" x14ac:dyDescent="0.3">
      <c r="A95" s="3" t="s">
        <v>16</v>
      </c>
      <c r="B95" s="3" t="s">
        <v>7</v>
      </c>
      <c r="C95" s="4" t="s">
        <v>8</v>
      </c>
      <c r="D95" s="4" t="s">
        <v>4</v>
      </c>
      <c r="E95" s="3">
        <v>4.34</v>
      </c>
      <c r="F95" s="3">
        <v>425</v>
      </c>
      <c r="G95" s="3">
        <v>2.33</v>
      </c>
      <c r="H95" s="6">
        <v>3.2199999999999998</v>
      </c>
      <c r="I95" s="3" t="s">
        <v>76</v>
      </c>
      <c r="J95" s="3">
        <v>5.42</v>
      </c>
      <c r="K95" s="6" t="s">
        <v>76</v>
      </c>
      <c r="L95" s="3">
        <v>0.12</v>
      </c>
    </row>
    <row r="96" spans="1:12" s="3" customFormat="1" x14ac:dyDescent="0.3">
      <c r="A96" s="3" t="s">
        <v>9</v>
      </c>
      <c r="B96" s="3" t="s">
        <v>7</v>
      </c>
      <c r="C96" s="3" t="s">
        <v>6</v>
      </c>
      <c r="D96" s="4" t="s">
        <v>4</v>
      </c>
      <c r="E96" s="8">
        <v>27.283333333333331</v>
      </c>
      <c r="F96" s="8">
        <v>89.816666666666677</v>
      </c>
      <c r="G96" s="3">
        <v>2.76</v>
      </c>
      <c r="H96" s="3">
        <v>3.53</v>
      </c>
      <c r="I96" s="3">
        <v>0.01</v>
      </c>
      <c r="J96" s="3">
        <v>5.93</v>
      </c>
      <c r="K96" s="3">
        <v>0.03</v>
      </c>
      <c r="L96" s="3">
        <v>0.13</v>
      </c>
    </row>
    <row r="97" spans="1:12" s="3" customFormat="1" x14ac:dyDescent="0.3">
      <c r="A97" s="3" t="s">
        <v>49</v>
      </c>
      <c r="B97" s="3" t="s">
        <v>7</v>
      </c>
      <c r="C97" s="4" t="s">
        <v>8</v>
      </c>
      <c r="D97" s="4" t="s">
        <v>4</v>
      </c>
      <c r="E97" s="3">
        <v>3.92</v>
      </c>
      <c r="F97" s="3">
        <v>19.5</v>
      </c>
      <c r="G97" s="3">
        <v>2.93</v>
      </c>
      <c r="H97" s="3">
        <v>2.69</v>
      </c>
      <c r="I97" s="3">
        <v>0.13</v>
      </c>
      <c r="J97" s="3">
        <v>2.44</v>
      </c>
      <c r="K97" s="3">
        <v>0.36</v>
      </c>
      <c r="L97" s="3">
        <v>0.13</v>
      </c>
    </row>
    <row r="98" spans="1:12" s="3" customFormat="1" x14ac:dyDescent="0.3">
      <c r="A98" s="3" t="s">
        <v>59</v>
      </c>
      <c r="B98" s="3" t="s">
        <v>7</v>
      </c>
      <c r="C98" s="4" t="s">
        <v>8</v>
      </c>
      <c r="D98" s="3" t="s">
        <v>47</v>
      </c>
      <c r="E98" s="3" t="s">
        <v>76</v>
      </c>
      <c r="F98" s="3" t="s">
        <v>76</v>
      </c>
      <c r="G98" s="3">
        <v>1.92</v>
      </c>
      <c r="H98" s="3">
        <v>1.68</v>
      </c>
      <c r="I98" s="3">
        <v>0.13</v>
      </c>
      <c r="J98" s="3">
        <v>0.04</v>
      </c>
      <c r="K98" s="3">
        <v>0.04</v>
      </c>
      <c r="L98" s="5">
        <v>0.15</v>
      </c>
    </row>
    <row r="99" spans="1:12" s="3" customFormat="1" x14ac:dyDescent="0.3">
      <c r="A99" s="3" t="s">
        <v>50</v>
      </c>
      <c r="B99" s="3" t="s">
        <v>7</v>
      </c>
      <c r="C99" s="4" t="s">
        <v>8</v>
      </c>
      <c r="D99" s="4" t="s">
        <v>4</v>
      </c>
      <c r="E99" s="6">
        <v>0.16735026297577854</v>
      </c>
      <c r="F99" s="6">
        <v>6.4018685121107266</v>
      </c>
      <c r="G99" s="3">
        <v>3.19</v>
      </c>
      <c r="H99" s="3">
        <v>1.26</v>
      </c>
      <c r="I99" s="3">
        <v>0</v>
      </c>
      <c r="J99" s="3">
        <v>9.57</v>
      </c>
      <c r="K99" s="6" t="s">
        <v>76</v>
      </c>
      <c r="L99" s="3">
        <v>0.15</v>
      </c>
    </row>
    <row r="100" spans="1:12" s="3" customFormat="1" x14ac:dyDescent="0.3">
      <c r="A100" s="3" t="s">
        <v>65</v>
      </c>
      <c r="B100" s="3" t="s">
        <v>7</v>
      </c>
      <c r="C100" s="12" t="s">
        <v>52</v>
      </c>
      <c r="D100" s="3" t="s">
        <v>47</v>
      </c>
      <c r="E100" s="3">
        <v>5</v>
      </c>
      <c r="F100" s="3">
        <v>23.1</v>
      </c>
      <c r="G100" s="3">
        <v>1.0129999999999999</v>
      </c>
      <c r="H100" s="6">
        <v>0</v>
      </c>
      <c r="I100" s="3">
        <v>1.256</v>
      </c>
      <c r="J100" s="3">
        <v>0.185</v>
      </c>
      <c r="K100" s="3">
        <v>1.421</v>
      </c>
      <c r="L100" s="5">
        <v>0.155</v>
      </c>
    </row>
    <row r="101" spans="1:12" s="3" customFormat="1" x14ac:dyDescent="0.3">
      <c r="A101" s="3" t="s">
        <v>41</v>
      </c>
      <c r="B101" s="3" t="s">
        <v>7</v>
      </c>
      <c r="C101" s="4" t="s">
        <v>8</v>
      </c>
      <c r="D101" s="3" t="s">
        <v>47</v>
      </c>
      <c r="E101" s="3" t="s">
        <v>76</v>
      </c>
      <c r="F101" s="3" t="s">
        <v>76</v>
      </c>
      <c r="G101" s="3">
        <v>2.29</v>
      </c>
      <c r="H101" s="6">
        <v>5.6000000000000001E-2</v>
      </c>
      <c r="I101" s="6">
        <v>0.81</v>
      </c>
      <c r="J101" s="6">
        <v>0.19</v>
      </c>
      <c r="K101" s="6">
        <v>0.74</v>
      </c>
      <c r="L101" s="5">
        <v>0.17</v>
      </c>
    </row>
    <row r="102" spans="1:12" s="3" customFormat="1" x14ac:dyDescent="0.3">
      <c r="A102" s="3" t="s">
        <v>16</v>
      </c>
      <c r="B102" s="3" t="s">
        <v>7</v>
      </c>
      <c r="C102" s="4" t="s">
        <v>8</v>
      </c>
      <c r="D102" s="3" t="s">
        <v>47</v>
      </c>
      <c r="E102" s="3">
        <v>33.4</v>
      </c>
      <c r="F102" s="3">
        <v>4.2</v>
      </c>
      <c r="G102" s="3">
        <v>2.29</v>
      </c>
      <c r="H102" s="3">
        <v>0.06</v>
      </c>
      <c r="I102" s="3" t="s">
        <v>76</v>
      </c>
      <c r="J102" s="3">
        <v>0.19</v>
      </c>
      <c r="K102" s="3">
        <v>0.74</v>
      </c>
      <c r="L102" s="5">
        <v>0.17</v>
      </c>
    </row>
    <row r="103" spans="1:12" s="3" customFormat="1" x14ac:dyDescent="0.3">
      <c r="A103" s="3" t="s">
        <v>64</v>
      </c>
      <c r="B103" s="3" t="s">
        <v>7</v>
      </c>
      <c r="C103" s="3" t="s">
        <v>26</v>
      </c>
      <c r="D103" s="3" t="s">
        <v>4</v>
      </c>
      <c r="E103" s="3">
        <v>1.94</v>
      </c>
      <c r="F103" s="3">
        <v>3.76</v>
      </c>
      <c r="G103" s="3">
        <v>0.82</v>
      </c>
      <c r="H103" s="3">
        <v>1.6199999999999999</v>
      </c>
      <c r="I103" s="3">
        <v>0.06</v>
      </c>
      <c r="J103" s="3">
        <v>6.51</v>
      </c>
      <c r="K103" s="3">
        <v>0.04</v>
      </c>
      <c r="L103" s="5">
        <v>0.18</v>
      </c>
    </row>
    <row r="104" spans="1:12" s="3" customFormat="1" x14ac:dyDescent="0.3">
      <c r="A104" s="3" t="s">
        <v>16</v>
      </c>
      <c r="B104" s="3" t="s">
        <v>7</v>
      </c>
      <c r="C104" s="4" t="s">
        <v>8</v>
      </c>
      <c r="D104" s="3" t="s">
        <v>47</v>
      </c>
      <c r="E104" s="3">
        <v>20.100000000000001</v>
      </c>
      <c r="F104" s="3">
        <v>5.8</v>
      </c>
      <c r="G104" s="3">
        <v>4.83</v>
      </c>
      <c r="H104" s="3">
        <v>2.69</v>
      </c>
      <c r="I104" s="3" t="s">
        <v>76</v>
      </c>
      <c r="J104" s="3">
        <v>0.37</v>
      </c>
      <c r="K104" s="3">
        <v>0.48</v>
      </c>
      <c r="L104" s="5">
        <v>0.18</v>
      </c>
    </row>
    <row r="105" spans="1:12" s="3" customFormat="1" x14ac:dyDescent="0.3">
      <c r="A105" s="3" t="s">
        <v>58</v>
      </c>
      <c r="B105" s="3" t="s">
        <v>7</v>
      </c>
      <c r="C105" s="4" t="s">
        <v>8</v>
      </c>
      <c r="D105" s="3" t="s">
        <v>47</v>
      </c>
      <c r="E105" s="3">
        <v>7.47</v>
      </c>
      <c r="F105" s="3">
        <v>9.33</v>
      </c>
      <c r="G105" s="3">
        <v>5.57</v>
      </c>
      <c r="H105" s="3">
        <v>3.72</v>
      </c>
      <c r="I105" s="3">
        <v>0.67</v>
      </c>
      <c r="J105" s="3">
        <v>0.02</v>
      </c>
      <c r="K105" s="3">
        <v>1.07</v>
      </c>
      <c r="L105" s="5">
        <v>0.19</v>
      </c>
    </row>
    <row r="106" spans="1:12" s="3" customFormat="1" ht="15" customHeight="1" x14ac:dyDescent="0.3">
      <c r="A106" s="3" t="s">
        <v>66</v>
      </c>
      <c r="B106" s="3" t="s">
        <v>7</v>
      </c>
      <c r="C106" s="4" t="s">
        <v>8</v>
      </c>
      <c r="D106" s="3" t="s">
        <v>47</v>
      </c>
      <c r="E106" s="3">
        <v>17.5</v>
      </c>
      <c r="F106" s="3">
        <v>5.7</v>
      </c>
      <c r="G106" s="3">
        <v>5.57</v>
      </c>
      <c r="H106" s="3">
        <v>3.81</v>
      </c>
      <c r="I106" s="3">
        <v>0.67</v>
      </c>
      <c r="J106" s="3">
        <v>0.03</v>
      </c>
      <c r="K106" s="3">
        <v>1.07</v>
      </c>
      <c r="L106" s="5">
        <v>0.19</v>
      </c>
    </row>
    <row r="107" spans="1:12" s="3" customFormat="1" x14ac:dyDescent="0.3">
      <c r="A107" s="3" t="s">
        <v>21</v>
      </c>
      <c r="B107" s="3" t="s">
        <v>7</v>
      </c>
      <c r="C107" s="4" t="s">
        <v>8</v>
      </c>
      <c r="D107" s="3" t="s">
        <v>4</v>
      </c>
      <c r="E107" s="8">
        <v>40.699999999999974</v>
      </c>
      <c r="F107" s="9">
        <v>105.26666666666667</v>
      </c>
      <c r="G107" s="10">
        <v>0.85533333333333339</v>
      </c>
      <c r="H107" s="10">
        <v>1.79</v>
      </c>
      <c r="I107" s="10">
        <v>1.4633333333333334</v>
      </c>
      <c r="J107" s="10">
        <v>0.74</v>
      </c>
      <c r="K107" s="10">
        <v>2.4666666666666663</v>
      </c>
      <c r="L107" s="11">
        <v>0.21333333333333332</v>
      </c>
    </row>
    <row r="108" spans="1:12" s="3" customFormat="1" x14ac:dyDescent="0.3">
      <c r="A108" s="3" t="s">
        <v>16</v>
      </c>
      <c r="B108" s="3" t="s">
        <v>7</v>
      </c>
      <c r="C108" s="4" t="s">
        <v>8</v>
      </c>
      <c r="D108" s="4" t="s">
        <v>4</v>
      </c>
      <c r="E108" s="3">
        <v>3.08</v>
      </c>
      <c r="F108" s="3">
        <v>1157</v>
      </c>
      <c r="G108" s="3">
        <v>7.45</v>
      </c>
      <c r="H108" s="6">
        <v>5.7299999999999995</v>
      </c>
      <c r="I108" s="3" t="s">
        <v>76</v>
      </c>
      <c r="J108" s="3">
        <v>12.6</v>
      </c>
      <c r="K108" s="6" t="s">
        <v>76</v>
      </c>
      <c r="L108" s="3">
        <v>0.24</v>
      </c>
    </row>
    <row r="109" spans="1:12" s="3" customFormat="1" x14ac:dyDescent="0.3">
      <c r="A109" s="3" t="s">
        <v>10</v>
      </c>
      <c r="B109" s="3" t="s">
        <v>7</v>
      </c>
      <c r="C109" s="4" t="s">
        <v>8</v>
      </c>
      <c r="D109" s="4" t="s">
        <v>4</v>
      </c>
      <c r="E109" s="6">
        <v>0.14469896193771628</v>
      </c>
      <c r="F109" s="6">
        <v>7.3405190311418682</v>
      </c>
      <c r="G109" s="3">
        <v>4.66</v>
      </c>
      <c r="H109" s="3">
        <v>1.92</v>
      </c>
      <c r="I109" s="3">
        <v>0.04</v>
      </c>
      <c r="J109" s="3">
        <v>11.21</v>
      </c>
      <c r="K109" s="3">
        <v>0.01</v>
      </c>
      <c r="L109" s="3">
        <v>0.27</v>
      </c>
    </row>
    <row r="110" spans="1:12" s="3" customFormat="1" x14ac:dyDescent="0.3">
      <c r="A110" s="3" t="s">
        <v>14</v>
      </c>
      <c r="B110" s="3" t="s">
        <v>7</v>
      </c>
      <c r="C110" s="4" t="s">
        <v>8</v>
      </c>
      <c r="D110" s="3" t="s">
        <v>47</v>
      </c>
      <c r="E110" s="3">
        <v>16.100000000000001</v>
      </c>
      <c r="F110" s="3">
        <v>6.1</v>
      </c>
      <c r="G110" s="3">
        <v>5.79</v>
      </c>
      <c r="H110" s="3">
        <v>6.17</v>
      </c>
      <c r="I110" s="3" t="s">
        <v>76</v>
      </c>
      <c r="J110" s="3">
        <v>0.37</v>
      </c>
      <c r="K110" s="3">
        <v>0.25</v>
      </c>
      <c r="L110" s="5">
        <v>0.28999999999999998</v>
      </c>
    </row>
    <row r="111" spans="1:12" s="3" customFormat="1" ht="15" customHeight="1" x14ac:dyDescent="0.3">
      <c r="A111" s="3" t="s">
        <v>44</v>
      </c>
      <c r="B111" s="3" t="s">
        <v>7</v>
      </c>
      <c r="C111" s="4" t="s">
        <v>8</v>
      </c>
      <c r="D111" s="3" t="s">
        <v>47</v>
      </c>
      <c r="E111" s="3" t="s">
        <v>76</v>
      </c>
      <c r="F111" s="3" t="s">
        <v>76</v>
      </c>
      <c r="G111" s="3">
        <v>5.2</v>
      </c>
      <c r="H111" s="6">
        <v>6.17</v>
      </c>
      <c r="I111" s="6">
        <v>0.15</v>
      </c>
      <c r="J111" s="6">
        <v>0.37</v>
      </c>
      <c r="K111" s="6">
        <v>0.26</v>
      </c>
      <c r="L111" s="5">
        <v>0.28999999999999998</v>
      </c>
    </row>
    <row r="112" spans="1:12" s="3" customFormat="1" ht="15" customHeight="1" x14ac:dyDescent="0.3">
      <c r="A112" s="3" t="s">
        <v>16</v>
      </c>
      <c r="B112" s="3" t="s">
        <v>7</v>
      </c>
      <c r="C112" s="4" t="s">
        <v>8</v>
      </c>
      <c r="D112" s="4" t="s">
        <v>4</v>
      </c>
      <c r="E112" s="3">
        <v>4.53</v>
      </c>
      <c r="F112" s="3">
        <v>58.6</v>
      </c>
      <c r="G112" s="3">
        <v>4.1500000000000004</v>
      </c>
      <c r="H112" s="3">
        <v>4.53</v>
      </c>
      <c r="I112" s="3">
        <v>0.01</v>
      </c>
      <c r="J112" s="3">
        <v>8.18</v>
      </c>
      <c r="K112" s="3">
        <v>0.08</v>
      </c>
      <c r="L112" s="3">
        <v>0.32</v>
      </c>
    </row>
    <row r="113" spans="1:12" s="3" customFormat="1" x14ac:dyDescent="0.3">
      <c r="A113" s="3" t="s">
        <v>41</v>
      </c>
      <c r="B113" s="3" t="s">
        <v>7</v>
      </c>
      <c r="C113" s="4" t="s">
        <v>8</v>
      </c>
      <c r="D113" s="3" t="s">
        <v>47</v>
      </c>
      <c r="E113" s="3" t="s">
        <v>76</v>
      </c>
      <c r="F113" s="3" t="s">
        <v>76</v>
      </c>
      <c r="G113" s="3">
        <v>9.1999999999999993</v>
      </c>
      <c r="H113" s="6">
        <v>4.99</v>
      </c>
      <c r="I113" s="6">
        <v>5.0000000000000001E-3</v>
      </c>
      <c r="J113" s="6">
        <v>0.65</v>
      </c>
      <c r="K113" s="6">
        <v>0.11</v>
      </c>
      <c r="L113" s="5">
        <v>0.35</v>
      </c>
    </row>
    <row r="114" spans="1:12" s="3" customFormat="1" x14ac:dyDescent="0.3">
      <c r="A114" s="3" t="s">
        <v>14</v>
      </c>
      <c r="B114" s="3" t="s">
        <v>7</v>
      </c>
      <c r="C114" s="4" t="s">
        <v>8</v>
      </c>
      <c r="D114" s="3" t="s">
        <v>47</v>
      </c>
      <c r="E114" s="3">
        <v>8.6</v>
      </c>
      <c r="F114" s="3">
        <v>7.7</v>
      </c>
      <c r="G114" s="3">
        <v>9.1999999999999993</v>
      </c>
      <c r="H114" s="3">
        <v>4.99</v>
      </c>
      <c r="I114" s="3" t="s">
        <v>76</v>
      </c>
      <c r="J114" s="3">
        <v>0.65</v>
      </c>
      <c r="K114" s="3">
        <v>0.11</v>
      </c>
      <c r="L114" s="5">
        <v>0.35</v>
      </c>
    </row>
    <row r="115" spans="1:12" s="3" customFormat="1" x14ac:dyDescent="0.3">
      <c r="A115" s="3" t="s">
        <v>16</v>
      </c>
      <c r="B115" s="3" t="s">
        <v>7</v>
      </c>
      <c r="C115" s="4" t="s">
        <v>8</v>
      </c>
      <c r="D115" s="4" t="s">
        <v>4</v>
      </c>
      <c r="E115" s="3">
        <v>3.5</v>
      </c>
      <c r="F115" s="3">
        <v>335</v>
      </c>
      <c r="G115" s="3">
        <v>2.96</v>
      </c>
      <c r="H115" s="6">
        <v>5.7200000000000006</v>
      </c>
      <c r="I115" s="3">
        <v>1.58</v>
      </c>
      <c r="J115" s="3">
        <v>8.24</v>
      </c>
      <c r="K115" s="3">
        <v>2.25</v>
      </c>
      <c r="L115" s="3">
        <v>0.41</v>
      </c>
    </row>
    <row r="116" spans="1:12" s="3" customFormat="1" x14ac:dyDescent="0.3">
      <c r="A116" s="3" t="s">
        <v>14</v>
      </c>
      <c r="B116" s="3" t="s">
        <v>56</v>
      </c>
      <c r="C116" s="3" t="s">
        <v>75</v>
      </c>
      <c r="D116" s="3" t="s">
        <v>47</v>
      </c>
      <c r="E116" s="3" t="s">
        <v>76</v>
      </c>
      <c r="F116" s="3" t="s">
        <v>76</v>
      </c>
      <c r="G116" s="3">
        <v>14.712</v>
      </c>
      <c r="H116" s="3">
        <v>3.0250000000000004</v>
      </c>
      <c r="I116" s="3">
        <v>0.28000000000000003</v>
      </c>
      <c r="J116" s="3">
        <v>0.24399999999999999</v>
      </c>
      <c r="K116" s="3">
        <v>3.0000000000000001E-3</v>
      </c>
      <c r="L116" s="5">
        <v>0.44800000000000001</v>
      </c>
    </row>
    <row r="117" spans="1:12" s="3" customFormat="1" x14ac:dyDescent="0.3">
      <c r="A117" s="3" t="s">
        <v>51</v>
      </c>
      <c r="B117" s="3" t="s">
        <v>7</v>
      </c>
      <c r="C117" s="4" t="s">
        <v>8</v>
      </c>
      <c r="D117" s="4" t="s">
        <v>4</v>
      </c>
      <c r="E117" s="6">
        <v>0.2817370242214533</v>
      </c>
      <c r="F117" s="6">
        <v>6.9671266435986166</v>
      </c>
      <c r="G117" s="3">
        <v>8.51</v>
      </c>
      <c r="H117" s="3">
        <v>1.4350000000000001</v>
      </c>
      <c r="I117" s="3">
        <v>0.63</v>
      </c>
      <c r="J117" s="3">
        <v>12.26</v>
      </c>
      <c r="K117" s="3">
        <v>0.01</v>
      </c>
      <c r="L117" s="3">
        <v>0.48</v>
      </c>
    </row>
    <row r="118" spans="1:12" s="3" customFormat="1" x14ac:dyDescent="0.3">
      <c r="A118" s="3" t="s">
        <v>46</v>
      </c>
      <c r="B118" s="3" t="s">
        <v>7</v>
      </c>
      <c r="C118" s="4" t="s">
        <v>8</v>
      </c>
      <c r="D118" s="4" t="s">
        <v>4</v>
      </c>
      <c r="E118" s="3">
        <v>3.25</v>
      </c>
      <c r="F118" s="3">
        <v>17.84</v>
      </c>
      <c r="G118" s="3">
        <v>2.34</v>
      </c>
      <c r="H118" s="3">
        <v>5.63</v>
      </c>
      <c r="I118" s="3">
        <v>3.0000000000000001E-5</v>
      </c>
      <c r="J118" s="3">
        <v>8.66</v>
      </c>
      <c r="K118" s="3">
        <v>0.03</v>
      </c>
      <c r="L118" s="3">
        <v>0.61</v>
      </c>
    </row>
    <row r="119" spans="1:12" s="3" customFormat="1" x14ac:dyDescent="0.3">
      <c r="A119" s="3" t="s">
        <v>21</v>
      </c>
      <c r="B119" s="3" t="s">
        <v>7</v>
      </c>
      <c r="C119" s="4" t="s">
        <v>8</v>
      </c>
      <c r="D119" s="4" t="s">
        <v>4</v>
      </c>
      <c r="E119" s="3" t="s">
        <v>76</v>
      </c>
      <c r="F119" s="3" t="s">
        <v>76</v>
      </c>
      <c r="G119" s="3">
        <v>2.4</v>
      </c>
      <c r="H119" s="3">
        <v>1.29</v>
      </c>
      <c r="I119" s="3" t="s">
        <v>76</v>
      </c>
      <c r="J119" s="3">
        <v>2.1</v>
      </c>
      <c r="K119" s="3">
        <v>0.02</v>
      </c>
      <c r="L119" s="3">
        <v>0.7</v>
      </c>
    </row>
    <row r="120" spans="1:12" s="3" customFormat="1" x14ac:dyDescent="0.3">
      <c r="A120" s="3" t="s">
        <v>14</v>
      </c>
      <c r="B120" s="3" t="s">
        <v>56</v>
      </c>
      <c r="C120" s="3" t="s">
        <v>75</v>
      </c>
      <c r="D120" s="3" t="s">
        <v>47</v>
      </c>
      <c r="E120" s="3">
        <v>27.2</v>
      </c>
      <c r="F120" s="3">
        <v>2</v>
      </c>
      <c r="G120" s="3">
        <v>21</v>
      </c>
      <c r="H120" s="3">
        <v>20.54</v>
      </c>
      <c r="I120" s="3">
        <v>2.27</v>
      </c>
      <c r="J120" s="3">
        <v>0.06</v>
      </c>
      <c r="K120" s="3">
        <v>3</v>
      </c>
      <c r="L120" s="5">
        <v>1</v>
      </c>
    </row>
    <row r="121" spans="1:12" s="3" customFormat="1" x14ac:dyDescent="0.3">
      <c r="A121" s="3" t="s">
        <v>16</v>
      </c>
      <c r="B121" s="3" t="s">
        <v>7</v>
      </c>
      <c r="C121" s="4" t="s">
        <v>8</v>
      </c>
      <c r="D121" s="4" t="s">
        <v>4</v>
      </c>
      <c r="E121" s="3" t="s">
        <v>76</v>
      </c>
      <c r="F121" s="3" t="s">
        <v>76</v>
      </c>
      <c r="G121" s="3">
        <v>8.16</v>
      </c>
      <c r="H121" s="6" t="s">
        <v>76</v>
      </c>
      <c r="I121" s="3">
        <v>0.18</v>
      </c>
      <c r="J121" s="8">
        <v>19.899999999999999</v>
      </c>
      <c r="K121" s="3">
        <v>3.21</v>
      </c>
      <c r="L121" s="6">
        <v>1.1100000000000001</v>
      </c>
    </row>
    <row r="122" spans="1:12" s="3" customFormat="1" x14ac:dyDescent="0.3">
      <c r="A122" s="3" t="s">
        <v>64</v>
      </c>
      <c r="B122" s="3" t="s">
        <v>22</v>
      </c>
      <c r="C122" s="3" t="s">
        <v>75</v>
      </c>
      <c r="D122" s="4" t="s">
        <v>4</v>
      </c>
      <c r="E122" s="3">
        <v>1.3</v>
      </c>
      <c r="F122" s="3">
        <v>19</v>
      </c>
      <c r="G122" s="3">
        <v>0.82</v>
      </c>
      <c r="H122" s="3">
        <v>1.23</v>
      </c>
      <c r="I122" s="3">
        <v>1.05</v>
      </c>
      <c r="J122" s="3">
        <v>1.41</v>
      </c>
      <c r="K122" s="3">
        <v>0.01</v>
      </c>
      <c r="L122" s="3" t="s">
        <v>76</v>
      </c>
    </row>
    <row r="123" spans="1:12" s="3" customFormat="1" ht="15" customHeight="1" x14ac:dyDescent="0.3">
      <c r="A123" s="3" t="s">
        <v>62</v>
      </c>
      <c r="B123" s="3" t="s">
        <v>7</v>
      </c>
      <c r="C123" s="4" t="s">
        <v>8</v>
      </c>
      <c r="D123" s="3" t="s">
        <v>47</v>
      </c>
      <c r="E123" s="3">
        <v>2.9</v>
      </c>
      <c r="F123" s="3">
        <v>1.9</v>
      </c>
      <c r="G123" s="3">
        <v>1.27</v>
      </c>
      <c r="H123" s="3">
        <v>0.85</v>
      </c>
      <c r="I123" s="3">
        <v>0.50600000000000001</v>
      </c>
      <c r="J123" s="3">
        <v>0.02</v>
      </c>
      <c r="K123" s="3">
        <v>0.03</v>
      </c>
      <c r="L123" s="3" t="s">
        <v>76</v>
      </c>
    </row>
    <row r="124" spans="1:12" s="3" customFormat="1" x14ac:dyDescent="0.3">
      <c r="A124" s="3" t="s">
        <v>39</v>
      </c>
      <c r="B124" s="3" t="s">
        <v>5</v>
      </c>
      <c r="C124" s="3" t="s">
        <v>6</v>
      </c>
      <c r="D124" s="3" t="s">
        <v>47</v>
      </c>
      <c r="E124" s="3" t="s">
        <v>76</v>
      </c>
      <c r="F124" s="3" t="s">
        <v>76</v>
      </c>
      <c r="G124" s="10">
        <v>0.4741784037558685</v>
      </c>
      <c r="H124" s="10">
        <v>0.26760563380281688</v>
      </c>
      <c r="I124" s="10">
        <v>0.55868544600938963</v>
      </c>
      <c r="J124" s="10">
        <v>8.3920187793427234E-2</v>
      </c>
      <c r="K124" s="10">
        <v>9.0962441314553985E-2</v>
      </c>
      <c r="L124" s="3" t="s">
        <v>76</v>
      </c>
    </row>
    <row r="125" spans="1:12" s="3" customFormat="1" ht="15" customHeight="1" x14ac:dyDescent="0.3">
      <c r="A125" s="3" t="s">
        <v>16</v>
      </c>
      <c r="B125" s="3" t="s">
        <v>7</v>
      </c>
      <c r="C125" s="4" t="s">
        <v>8</v>
      </c>
      <c r="D125" s="3" t="s">
        <v>47</v>
      </c>
      <c r="E125" s="3">
        <v>29.13</v>
      </c>
      <c r="F125" s="3">
        <v>9.61</v>
      </c>
      <c r="G125" s="3">
        <v>0.57999999999999996</v>
      </c>
      <c r="H125" s="3">
        <v>0.54</v>
      </c>
      <c r="I125" s="3" t="s">
        <v>76</v>
      </c>
      <c r="J125" s="3">
        <v>0.21</v>
      </c>
      <c r="K125" s="3">
        <v>0.10999999999999999</v>
      </c>
      <c r="L125" s="3" t="s">
        <v>76</v>
      </c>
    </row>
    <row r="126" spans="1:12" s="3" customFormat="1" x14ac:dyDescent="0.3">
      <c r="A126" s="3" t="s">
        <v>59</v>
      </c>
      <c r="B126" s="3" t="s">
        <v>7</v>
      </c>
      <c r="C126" s="4" t="s">
        <v>8</v>
      </c>
      <c r="D126" s="3" t="s">
        <v>47</v>
      </c>
      <c r="E126" s="3" t="s">
        <v>76</v>
      </c>
      <c r="F126" s="3" t="s">
        <v>76</v>
      </c>
      <c r="G126" s="3">
        <v>0.37</v>
      </c>
      <c r="H126" s="3">
        <v>1.34</v>
      </c>
      <c r="I126" s="3">
        <v>9.4E-2</v>
      </c>
      <c r="J126" s="3">
        <v>0.76</v>
      </c>
      <c r="K126" s="3">
        <v>0.13</v>
      </c>
      <c r="L126" s="3" t="s">
        <v>76</v>
      </c>
    </row>
    <row r="127" spans="1:12" s="3" customFormat="1" ht="15" customHeight="1" x14ac:dyDescent="0.3">
      <c r="A127" s="3" t="s">
        <v>14</v>
      </c>
      <c r="B127" s="3" t="s">
        <v>17</v>
      </c>
      <c r="C127" s="3" t="s">
        <v>20</v>
      </c>
      <c r="D127" s="3" t="s">
        <v>47</v>
      </c>
      <c r="E127" s="3">
        <v>2.64</v>
      </c>
      <c r="F127" s="3">
        <v>0.45</v>
      </c>
      <c r="G127" s="3">
        <v>5.37</v>
      </c>
      <c r="H127" s="3">
        <v>4.26</v>
      </c>
      <c r="I127" s="3">
        <v>0.28999999999999998</v>
      </c>
      <c r="J127" s="3">
        <v>0.24</v>
      </c>
      <c r="K127" s="3">
        <v>0.39</v>
      </c>
      <c r="L127" s="3" t="s">
        <v>76</v>
      </c>
    </row>
    <row r="128" spans="1:12" s="3" customFormat="1" ht="15" customHeight="1" x14ac:dyDescent="0.3">
      <c r="A128" s="3" t="s">
        <v>21</v>
      </c>
      <c r="B128" s="3" t="s">
        <v>7</v>
      </c>
      <c r="C128" s="4" t="s">
        <v>8</v>
      </c>
      <c r="D128" s="3" t="s">
        <v>47</v>
      </c>
      <c r="E128" s="3">
        <v>10.7</v>
      </c>
      <c r="F128" s="3">
        <v>3.11</v>
      </c>
      <c r="G128" s="3">
        <v>1.71</v>
      </c>
      <c r="H128" s="3">
        <v>2.23</v>
      </c>
      <c r="I128" s="3">
        <v>0.41</v>
      </c>
      <c r="J128" s="3">
        <v>0</v>
      </c>
      <c r="K128" s="5">
        <v>0.41</v>
      </c>
      <c r="L128" s="3" t="s">
        <v>76</v>
      </c>
    </row>
    <row r="129" spans="1:12" s="3" customFormat="1" ht="15" customHeight="1" x14ac:dyDescent="0.3">
      <c r="A129" s="3" t="s">
        <v>16</v>
      </c>
      <c r="B129" s="3" t="s">
        <v>7</v>
      </c>
      <c r="C129" s="4" t="s">
        <v>8</v>
      </c>
      <c r="D129" s="3" t="s">
        <v>47</v>
      </c>
      <c r="E129" s="3" t="s">
        <v>76</v>
      </c>
      <c r="F129" s="3" t="s">
        <v>76</v>
      </c>
      <c r="G129" s="3">
        <v>2.0510000000000002</v>
      </c>
      <c r="H129" s="3">
        <v>0.47399999999999998</v>
      </c>
      <c r="I129" s="6">
        <v>0.11700000000000001</v>
      </c>
      <c r="J129" s="6">
        <v>1.8499999999999999E-2</v>
      </c>
      <c r="K129" s="3">
        <v>0.437</v>
      </c>
      <c r="L129" s="3" t="s">
        <v>76</v>
      </c>
    </row>
    <row r="130" spans="1:12" s="3" customFormat="1" ht="15" customHeight="1" x14ac:dyDescent="0.3">
      <c r="A130" s="3" t="s">
        <v>29</v>
      </c>
      <c r="B130" s="3" t="s">
        <v>7</v>
      </c>
      <c r="C130" s="4" t="s">
        <v>8</v>
      </c>
      <c r="D130" s="3" t="s">
        <v>4</v>
      </c>
      <c r="E130" s="6">
        <f>((16.8*24)+(6.89*48)+(1.78*96)+(1.5*168))/336</f>
        <v>3.4428571428571435</v>
      </c>
      <c r="F130" s="8">
        <v>160.94285714285715</v>
      </c>
      <c r="G130" s="3">
        <v>5.13</v>
      </c>
      <c r="H130" s="3">
        <v>4.5</v>
      </c>
      <c r="I130" s="3">
        <v>0.65</v>
      </c>
      <c r="J130" s="3">
        <v>10</v>
      </c>
      <c r="K130" s="3">
        <v>0.44</v>
      </c>
      <c r="L130" s="3" t="s">
        <v>76</v>
      </c>
    </row>
    <row r="131" spans="1:12" s="3" customFormat="1" x14ac:dyDescent="0.3">
      <c r="A131" s="3" t="s">
        <v>14</v>
      </c>
      <c r="B131" s="3" t="s">
        <v>17</v>
      </c>
      <c r="C131" s="3" t="s">
        <v>20</v>
      </c>
      <c r="D131" s="3" t="s">
        <v>47</v>
      </c>
      <c r="E131" s="3">
        <v>2.31</v>
      </c>
      <c r="F131" s="3">
        <v>1.07</v>
      </c>
      <c r="G131" s="3">
        <v>2.5299999999999998</v>
      </c>
      <c r="H131" s="3">
        <v>2.44</v>
      </c>
      <c r="I131" s="3">
        <v>0.21</v>
      </c>
      <c r="J131" s="6">
        <v>0.55700000000000005</v>
      </c>
      <c r="K131" s="3">
        <v>0.49</v>
      </c>
      <c r="L131" s="3" t="s">
        <v>76</v>
      </c>
    </row>
    <row r="132" spans="1:12" s="3" customFormat="1" ht="15" customHeight="1" x14ac:dyDescent="0.3">
      <c r="A132" s="3" t="s">
        <v>59</v>
      </c>
      <c r="B132" s="3" t="s">
        <v>7</v>
      </c>
      <c r="C132" s="4" t="s">
        <v>8</v>
      </c>
      <c r="D132" s="3" t="s">
        <v>47</v>
      </c>
      <c r="E132" s="3" t="s">
        <v>76</v>
      </c>
      <c r="F132" s="3" t="s">
        <v>76</v>
      </c>
      <c r="G132" s="3">
        <v>0.61</v>
      </c>
      <c r="H132" s="3">
        <v>0.19</v>
      </c>
      <c r="I132" s="3">
        <v>0.14000000000000001</v>
      </c>
      <c r="J132" s="3">
        <v>0.21</v>
      </c>
      <c r="K132" s="3">
        <v>0.51</v>
      </c>
      <c r="L132" s="3" t="s">
        <v>76</v>
      </c>
    </row>
    <row r="133" spans="1:12" s="3" customFormat="1" ht="15" customHeight="1" x14ac:dyDescent="0.3">
      <c r="A133" s="3" t="s">
        <v>14</v>
      </c>
      <c r="B133" s="3" t="s">
        <v>17</v>
      </c>
      <c r="C133" s="3" t="s">
        <v>20</v>
      </c>
      <c r="D133" s="3" t="s">
        <v>47</v>
      </c>
      <c r="E133" s="3">
        <v>6.42</v>
      </c>
      <c r="F133" s="3">
        <v>7.4999999999999997E-2</v>
      </c>
      <c r="G133" s="3">
        <v>0.74</v>
      </c>
      <c r="H133" s="3">
        <v>0.47</v>
      </c>
      <c r="I133" s="5">
        <v>0.28000000000000003</v>
      </c>
      <c r="J133" s="3">
        <v>0.18</v>
      </c>
      <c r="K133" s="3">
        <v>0.56000000000000005</v>
      </c>
      <c r="L133" s="3" t="s">
        <v>76</v>
      </c>
    </row>
    <row r="134" spans="1:12" s="3" customFormat="1" ht="15" customHeight="1" x14ac:dyDescent="0.3">
      <c r="A134" s="3" t="s">
        <v>62</v>
      </c>
      <c r="B134" s="3" t="s">
        <v>7</v>
      </c>
      <c r="C134" s="4" t="s">
        <v>8</v>
      </c>
      <c r="D134" s="3" t="s">
        <v>47</v>
      </c>
      <c r="E134" s="3">
        <v>12</v>
      </c>
      <c r="F134" s="3">
        <v>1.9</v>
      </c>
      <c r="G134" s="3">
        <v>2.3199999999999998</v>
      </c>
      <c r="H134" s="3">
        <v>1.52</v>
      </c>
      <c r="I134" s="3">
        <v>0.83000000000000007</v>
      </c>
      <c r="J134" s="3">
        <v>0.08</v>
      </c>
      <c r="K134" s="3">
        <v>0.77400000000000002</v>
      </c>
      <c r="L134" s="3" t="s">
        <v>76</v>
      </c>
    </row>
    <row r="135" spans="1:12" s="3" customFormat="1" ht="15" customHeight="1" x14ac:dyDescent="0.3">
      <c r="A135" s="3" t="s">
        <v>62</v>
      </c>
      <c r="B135" s="3" t="s">
        <v>7</v>
      </c>
      <c r="C135" s="4" t="s">
        <v>8</v>
      </c>
      <c r="D135" s="3" t="s">
        <v>47</v>
      </c>
      <c r="E135" s="3">
        <v>2.2000000000000002</v>
      </c>
      <c r="F135" s="3">
        <v>1.9</v>
      </c>
      <c r="G135" s="3">
        <v>3.14</v>
      </c>
      <c r="H135" s="3">
        <v>2.97</v>
      </c>
      <c r="I135" s="3">
        <v>1.149</v>
      </c>
      <c r="J135" s="3">
        <v>5.0999999999999997E-2</v>
      </c>
      <c r="K135" s="3">
        <v>0.86299999999999999</v>
      </c>
      <c r="L135" s="3" t="s">
        <v>76</v>
      </c>
    </row>
    <row r="136" spans="1:12" s="3" customFormat="1" ht="15" customHeight="1" x14ac:dyDescent="0.3">
      <c r="A136" s="3" t="s">
        <v>12</v>
      </c>
      <c r="B136" s="3" t="s">
        <v>18</v>
      </c>
      <c r="C136" s="3" t="s">
        <v>6</v>
      </c>
      <c r="D136" s="3" t="s">
        <v>47</v>
      </c>
      <c r="E136" s="3">
        <v>6</v>
      </c>
      <c r="F136" s="3">
        <v>1.3</v>
      </c>
      <c r="G136" s="3">
        <v>7.3</v>
      </c>
      <c r="H136" s="3">
        <v>18.399999999999999</v>
      </c>
      <c r="I136" s="3">
        <v>0.11</v>
      </c>
      <c r="J136" s="3">
        <v>1.4</v>
      </c>
      <c r="K136" s="3">
        <v>0.94</v>
      </c>
      <c r="L136" s="3" t="s">
        <v>76</v>
      </c>
    </row>
    <row r="137" spans="1:12" s="3" customFormat="1" ht="15" customHeight="1" x14ac:dyDescent="0.3">
      <c r="A137" s="3" t="s">
        <v>14</v>
      </c>
      <c r="B137" s="3" t="s">
        <v>17</v>
      </c>
      <c r="C137" s="3" t="s">
        <v>20</v>
      </c>
      <c r="D137" s="3" t="s">
        <v>47</v>
      </c>
      <c r="E137" s="3">
        <v>2.4900000000000002</v>
      </c>
      <c r="F137" s="3">
        <v>0.35</v>
      </c>
      <c r="G137" s="6">
        <v>4</v>
      </c>
      <c r="H137" s="3">
        <v>3.72</v>
      </c>
      <c r="I137" s="3">
        <v>0.21</v>
      </c>
      <c r="J137" s="3">
        <v>0.47</v>
      </c>
      <c r="K137" s="3">
        <v>0.95</v>
      </c>
      <c r="L137" s="3" t="s">
        <v>76</v>
      </c>
    </row>
    <row r="138" spans="1:12" s="3" customFormat="1" x14ac:dyDescent="0.3">
      <c r="A138" s="3" t="s">
        <v>62</v>
      </c>
      <c r="B138" s="3" t="s">
        <v>7</v>
      </c>
      <c r="C138" s="4" t="s">
        <v>8</v>
      </c>
      <c r="D138" s="3" t="s">
        <v>47</v>
      </c>
      <c r="E138" s="3">
        <v>2.7</v>
      </c>
      <c r="F138" s="3">
        <v>1.4</v>
      </c>
      <c r="G138" s="3">
        <v>1.79</v>
      </c>
      <c r="H138" s="3">
        <v>1.32</v>
      </c>
      <c r="I138" s="3">
        <v>1.135</v>
      </c>
      <c r="J138" s="3">
        <v>1.4999999999999999E-2</v>
      </c>
      <c r="K138" s="3">
        <v>0.99199999999999999</v>
      </c>
      <c r="L138" s="3" t="s">
        <v>76</v>
      </c>
    </row>
    <row r="139" spans="1:12" s="3" customFormat="1" x14ac:dyDescent="0.3">
      <c r="A139" s="3" t="s">
        <v>38</v>
      </c>
      <c r="B139" s="3" t="s">
        <v>5</v>
      </c>
      <c r="C139" s="3" t="s">
        <v>6</v>
      </c>
      <c r="D139" s="3" t="s">
        <v>47</v>
      </c>
      <c r="E139" s="3" t="s">
        <v>76</v>
      </c>
      <c r="F139" s="3" t="s">
        <v>76</v>
      </c>
      <c r="G139" s="10">
        <v>3.2705627705627709</v>
      </c>
      <c r="H139" s="10">
        <v>3.0616883116883118</v>
      </c>
      <c r="I139" s="10">
        <v>2.4004329004329006</v>
      </c>
      <c r="J139" s="10">
        <v>1.8484848484848488</v>
      </c>
      <c r="K139" s="10">
        <v>1.0064935064935066</v>
      </c>
      <c r="L139" s="3" t="s">
        <v>76</v>
      </c>
    </row>
    <row r="140" spans="1:12" s="3" customFormat="1" x14ac:dyDescent="0.3">
      <c r="A140" s="3" t="s">
        <v>14</v>
      </c>
      <c r="B140" s="3" t="s">
        <v>17</v>
      </c>
      <c r="C140" s="3" t="s">
        <v>20</v>
      </c>
      <c r="D140" s="3" t="s">
        <v>47</v>
      </c>
      <c r="E140" s="3">
        <v>1.87</v>
      </c>
      <c r="F140" s="3">
        <v>0.16</v>
      </c>
      <c r="G140" s="3">
        <v>4.68</v>
      </c>
      <c r="H140" s="3">
        <v>3.93</v>
      </c>
      <c r="I140" s="3">
        <v>0.38</v>
      </c>
      <c r="J140" s="6">
        <v>0.28599999999999998</v>
      </c>
      <c r="K140" s="3">
        <v>1.1000000000000001</v>
      </c>
      <c r="L140" s="3" t="s">
        <v>76</v>
      </c>
    </row>
    <row r="141" spans="1:12" s="3" customFormat="1" x14ac:dyDescent="0.3">
      <c r="A141" s="3" t="s">
        <v>14</v>
      </c>
      <c r="B141" s="3" t="s">
        <v>17</v>
      </c>
      <c r="C141" s="3" t="s">
        <v>20</v>
      </c>
      <c r="D141" s="3" t="s">
        <v>47</v>
      </c>
      <c r="E141" s="3">
        <v>5.28</v>
      </c>
      <c r="F141" s="6">
        <v>0</v>
      </c>
      <c r="G141" s="3">
        <v>1.1499999999999999</v>
      </c>
      <c r="H141" s="3">
        <v>1.04</v>
      </c>
      <c r="I141" s="5">
        <v>0.23499999999999999</v>
      </c>
      <c r="J141" s="3">
        <v>0.18</v>
      </c>
      <c r="K141" s="3">
        <v>1.25</v>
      </c>
      <c r="L141" s="3" t="s">
        <v>76</v>
      </c>
    </row>
    <row r="142" spans="1:12" s="3" customFormat="1" x14ac:dyDescent="0.3">
      <c r="A142" s="3" t="s">
        <v>38</v>
      </c>
      <c r="B142" s="3" t="s">
        <v>5</v>
      </c>
      <c r="C142" s="3" t="s">
        <v>6</v>
      </c>
      <c r="D142" s="3" t="s">
        <v>47</v>
      </c>
      <c r="E142" s="3" t="s">
        <v>76</v>
      </c>
      <c r="F142" s="3" t="s">
        <v>76</v>
      </c>
      <c r="G142" s="10">
        <v>2.7149621212121211</v>
      </c>
      <c r="H142" s="10">
        <v>3.6723484848484853</v>
      </c>
      <c r="I142" s="10">
        <v>7.7575757575757587</v>
      </c>
      <c r="J142" s="10">
        <v>5.2433712121212128</v>
      </c>
      <c r="K142" s="10">
        <v>6.6070075757575761</v>
      </c>
      <c r="L142" s="3" t="s">
        <v>76</v>
      </c>
    </row>
    <row r="143" spans="1:12" s="3" customFormat="1" x14ac:dyDescent="0.3">
      <c r="A143" s="3" t="s">
        <v>38</v>
      </c>
      <c r="B143" s="3" t="s">
        <v>5</v>
      </c>
      <c r="C143" s="3" t="s">
        <v>6</v>
      </c>
      <c r="D143" s="3" t="s">
        <v>47</v>
      </c>
      <c r="E143" s="3" t="s">
        <v>76</v>
      </c>
      <c r="F143" s="3" t="s">
        <v>76</v>
      </c>
      <c r="G143" s="10">
        <v>1.3867924528301889</v>
      </c>
      <c r="H143" s="10">
        <v>2.6690251572327046</v>
      </c>
      <c r="I143" s="10">
        <v>12.64622641509434</v>
      </c>
      <c r="J143" s="10">
        <v>9.0911949685534612</v>
      </c>
      <c r="K143" s="10">
        <v>10.970125786163523</v>
      </c>
      <c r="L143" s="3" t="s">
        <v>76</v>
      </c>
    </row>
    <row r="144" spans="1:12" s="3" customFormat="1" x14ac:dyDescent="0.3">
      <c r="A144" s="3" t="s">
        <v>63</v>
      </c>
      <c r="B144" s="3" t="s">
        <v>7</v>
      </c>
      <c r="C144" s="4" t="s">
        <v>8</v>
      </c>
      <c r="D144" s="3" t="s">
        <v>47</v>
      </c>
      <c r="E144" s="6">
        <v>10.3</v>
      </c>
      <c r="F144" s="6">
        <v>0.4</v>
      </c>
      <c r="G144" s="3">
        <v>2.17</v>
      </c>
      <c r="H144" s="3">
        <v>4.7699999999999996</v>
      </c>
      <c r="I144" s="3">
        <v>2.8</v>
      </c>
      <c r="J144" s="3">
        <v>0.13</v>
      </c>
      <c r="K144" s="6" t="s">
        <v>76</v>
      </c>
      <c r="L144" s="3" t="s">
        <v>76</v>
      </c>
    </row>
    <row r="145" spans="1:12" s="3" customFormat="1" x14ac:dyDescent="0.3">
      <c r="A145" s="3" t="s">
        <v>63</v>
      </c>
      <c r="B145" s="3" t="s">
        <v>7</v>
      </c>
      <c r="C145" s="4" t="s">
        <v>8</v>
      </c>
      <c r="D145" s="3" t="s">
        <v>47</v>
      </c>
      <c r="E145" s="3">
        <v>11.8</v>
      </c>
      <c r="F145" s="3">
        <v>1.3</v>
      </c>
      <c r="G145" s="3">
        <v>7.75</v>
      </c>
      <c r="H145" s="3">
        <v>6.09</v>
      </c>
      <c r="I145" s="3">
        <v>0.71</v>
      </c>
      <c r="J145" s="3">
        <v>0.93</v>
      </c>
      <c r="K145" s="6" t="s">
        <v>76</v>
      </c>
      <c r="L145" s="3" t="s">
        <v>76</v>
      </c>
    </row>
    <row r="146" spans="1:12" s="3" customFormat="1" x14ac:dyDescent="0.3">
      <c r="A146" s="3" t="s">
        <v>37</v>
      </c>
      <c r="B146" s="3" t="s">
        <v>18</v>
      </c>
      <c r="C146" s="3" t="s">
        <v>6</v>
      </c>
      <c r="D146" s="3" t="s">
        <v>47</v>
      </c>
      <c r="E146" s="3">
        <v>11</v>
      </c>
      <c r="F146" s="3">
        <v>15</v>
      </c>
      <c r="G146" s="3">
        <v>11.4</v>
      </c>
      <c r="H146" s="3">
        <v>24.7</v>
      </c>
      <c r="I146" s="3">
        <v>0.27</v>
      </c>
      <c r="J146" s="3">
        <v>5.8</v>
      </c>
      <c r="K146" s="6" t="s">
        <v>76</v>
      </c>
      <c r="L146" s="3" t="s">
        <v>76</v>
      </c>
    </row>
    <row r="147" spans="1:12" s="3" customFormat="1" x14ac:dyDescent="0.3">
      <c r="A147" s="3" t="s">
        <v>48</v>
      </c>
      <c r="B147" s="3" t="s">
        <v>7</v>
      </c>
      <c r="C147" s="4" t="s">
        <v>8</v>
      </c>
      <c r="D147" s="3" t="s">
        <v>4</v>
      </c>
      <c r="E147" s="3" t="s">
        <v>76</v>
      </c>
      <c r="F147" s="3" t="s">
        <v>76</v>
      </c>
      <c r="G147" s="3">
        <v>3.75</v>
      </c>
      <c r="H147" s="3">
        <v>0.42</v>
      </c>
      <c r="I147" s="3">
        <v>5.0000000000000001E-3</v>
      </c>
      <c r="J147" s="6">
        <v>16.52</v>
      </c>
      <c r="K147" s="6" t="s">
        <v>76</v>
      </c>
      <c r="L147" s="3" t="s">
        <v>76</v>
      </c>
    </row>
    <row r="148" spans="1:12" s="3" customFormat="1" x14ac:dyDescent="0.3"/>
    <row r="156" spans="1:12" x14ac:dyDescent="0.3">
      <c r="G156" s="15"/>
      <c r="H156" s="15"/>
      <c r="I156" s="17"/>
      <c r="J156" s="17"/>
      <c r="K156" s="15"/>
      <c r="L156" s="18"/>
    </row>
  </sheetData>
  <sortState xmlns:xlrd2="http://schemas.microsoft.com/office/spreadsheetml/2017/richdata2" ref="A2:L161">
    <sortCondition ref="L2:L16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2-09-24T04:14:56Z</dcterms:modified>
</cp:coreProperties>
</file>